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Description" sheetId="3" r:id="rId1"/>
    <sheet name="Volatile compounds - PpIE" sheetId="1" r:id="rId2"/>
    <sheet name="Volatile compounds - PpIK" sheetId="2" r:id="rId3"/>
  </sheets>
  <calcPr calcId="145621"/>
</workbook>
</file>

<file path=xl/calcChain.xml><?xml version="1.0" encoding="utf-8"?>
<calcChain xmlns="http://schemas.openxmlformats.org/spreadsheetml/2006/main">
  <c r="I9" i="2" l="1"/>
  <c r="AH57" i="2"/>
  <c r="AG57" i="2"/>
  <c r="AA57" i="2"/>
  <c r="AC57" i="2" s="1"/>
  <c r="X57" i="2"/>
  <c r="W57" i="2"/>
  <c r="S57" i="2"/>
  <c r="R57" i="2"/>
  <c r="N57" i="2"/>
  <c r="M57" i="2"/>
  <c r="I57" i="2"/>
  <c r="H57" i="2"/>
  <c r="AH56" i="2"/>
  <c r="AG56" i="2"/>
  <c r="AB56" i="2"/>
  <c r="AA56" i="2"/>
  <c r="AC56" i="2" s="1"/>
  <c r="X56" i="2"/>
  <c r="W56" i="2"/>
  <c r="S56" i="2"/>
  <c r="R56" i="2"/>
  <c r="N56" i="2"/>
  <c r="M56" i="2"/>
  <c r="I56" i="2"/>
  <c r="H56" i="2"/>
  <c r="AH55" i="2"/>
  <c r="AG55" i="2"/>
  <c r="AA55" i="2"/>
  <c r="AC55" i="2" s="1"/>
  <c r="X55" i="2"/>
  <c r="W55" i="2"/>
  <c r="S55" i="2"/>
  <c r="R55" i="2"/>
  <c r="N55" i="2"/>
  <c r="M55" i="2"/>
  <c r="I55" i="2"/>
  <c r="H55" i="2"/>
  <c r="AH54" i="2"/>
  <c r="AG54" i="2"/>
  <c r="AA54" i="2"/>
  <c r="AC54" i="2" s="1"/>
  <c r="X54" i="2"/>
  <c r="W54" i="2"/>
  <c r="S54" i="2"/>
  <c r="R54" i="2"/>
  <c r="N54" i="2"/>
  <c r="M54" i="2"/>
  <c r="I54" i="2"/>
  <c r="H54" i="2"/>
  <c r="AH53" i="2"/>
  <c r="AG53" i="2"/>
  <c r="AA53" i="2"/>
  <c r="AC53" i="2" s="1"/>
  <c r="X53" i="2"/>
  <c r="W53" i="2"/>
  <c r="S53" i="2"/>
  <c r="R53" i="2"/>
  <c r="N53" i="2"/>
  <c r="M53" i="2"/>
  <c r="I53" i="2"/>
  <c r="H53" i="2"/>
  <c r="AH52" i="2"/>
  <c r="AG52" i="2"/>
  <c r="AB52" i="2"/>
  <c r="AA52" i="2"/>
  <c r="AC52" i="2" s="1"/>
  <c r="X52" i="2"/>
  <c r="W52" i="2"/>
  <c r="S52" i="2"/>
  <c r="R52" i="2"/>
  <c r="N52" i="2"/>
  <c r="M52" i="2"/>
  <c r="I52" i="2"/>
  <c r="H52" i="2"/>
  <c r="AH51" i="2"/>
  <c r="AG51" i="2"/>
  <c r="AA51" i="2"/>
  <c r="AC51" i="2" s="1"/>
  <c r="X51" i="2"/>
  <c r="W51" i="2"/>
  <c r="S51" i="2"/>
  <c r="R51" i="2"/>
  <c r="N51" i="2"/>
  <c r="M51" i="2"/>
  <c r="I51" i="2"/>
  <c r="H51" i="2"/>
  <c r="AH50" i="2"/>
  <c r="AG50" i="2"/>
  <c r="AB50" i="2"/>
  <c r="AA50" i="2"/>
  <c r="AC50" i="2" s="1"/>
  <c r="X50" i="2"/>
  <c r="W50" i="2"/>
  <c r="S50" i="2"/>
  <c r="R50" i="2"/>
  <c r="N50" i="2"/>
  <c r="M50" i="2"/>
  <c r="I50" i="2"/>
  <c r="H50" i="2"/>
  <c r="AH49" i="2"/>
  <c r="AG49" i="2"/>
  <c r="AA49" i="2"/>
  <c r="AC49" i="2" s="1"/>
  <c r="X49" i="2"/>
  <c r="W49" i="2"/>
  <c r="S49" i="2"/>
  <c r="R49" i="2"/>
  <c r="N49" i="2"/>
  <c r="M49" i="2"/>
  <c r="I49" i="2"/>
  <c r="H49" i="2"/>
  <c r="AH48" i="2"/>
  <c r="AG48" i="2"/>
  <c r="AA48" i="2"/>
  <c r="AB48" i="2" s="1"/>
  <c r="X48" i="2"/>
  <c r="W48" i="2"/>
  <c r="S48" i="2"/>
  <c r="R48" i="2"/>
  <c r="N48" i="2"/>
  <c r="M48" i="2"/>
  <c r="I48" i="2"/>
  <c r="H48" i="2"/>
  <c r="AH47" i="2"/>
  <c r="AG47" i="2"/>
  <c r="AA47" i="2"/>
  <c r="AC47" i="2" s="1"/>
  <c r="X47" i="2"/>
  <c r="W47" i="2"/>
  <c r="S47" i="2"/>
  <c r="R47" i="2"/>
  <c r="N47" i="2"/>
  <c r="M47" i="2"/>
  <c r="I47" i="2"/>
  <c r="H47" i="2"/>
  <c r="AH46" i="2"/>
  <c r="AG46" i="2"/>
  <c r="AA46" i="2"/>
  <c r="AC46" i="2" s="1"/>
  <c r="X46" i="2"/>
  <c r="W46" i="2"/>
  <c r="S46" i="2"/>
  <c r="R46" i="2"/>
  <c r="N46" i="2"/>
  <c r="M46" i="2"/>
  <c r="I46" i="2"/>
  <c r="H46" i="2"/>
  <c r="AH45" i="2"/>
  <c r="AG45" i="2"/>
  <c r="AC45" i="2"/>
  <c r="AA45" i="2"/>
  <c r="AB45" i="2" s="1"/>
  <c r="X45" i="2"/>
  <c r="W45" i="2"/>
  <c r="S45" i="2"/>
  <c r="R45" i="2"/>
  <c r="N45" i="2"/>
  <c r="M45" i="2"/>
  <c r="I45" i="2"/>
  <c r="H45" i="2"/>
  <c r="AH44" i="2"/>
  <c r="AG44" i="2"/>
  <c r="AB44" i="2"/>
  <c r="AA44" i="2"/>
  <c r="AC44" i="2" s="1"/>
  <c r="X44" i="2"/>
  <c r="W44" i="2"/>
  <c r="S44" i="2"/>
  <c r="R44" i="2"/>
  <c r="N44" i="2"/>
  <c r="M44" i="2"/>
  <c r="I44" i="2"/>
  <c r="H44" i="2"/>
  <c r="AH43" i="2"/>
  <c r="AG43" i="2"/>
  <c r="AA43" i="2"/>
  <c r="AC43" i="2" s="1"/>
  <c r="X43" i="2"/>
  <c r="W43" i="2"/>
  <c r="S43" i="2"/>
  <c r="R43" i="2"/>
  <c r="N43" i="2"/>
  <c r="M43" i="2"/>
  <c r="I43" i="2"/>
  <c r="H43" i="2"/>
  <c r="AH42" i="2"/>
  <c r="AG42" i="2"/>
  <c r="AB42" i="2"/>
  <c r="AA42" i="2"/>
  <c r="AC42" i="2" s="1"/>
  <c r="X42" i="2"/>
  <c r="W42" i="2"/>
  <c r="S42" i="2"/>
  <c r="R42" i="2"/>
  <c r="N42" i="2"/>
  <c r="M42" i="2"/>
  <c r="I42" i="2"/>
  <c r="H42" i="2"/>
  <c r="AH41" i="2"/>
  <c r="AG41" i="2"/>
  <c r="AC41" i="2"/>
  <c r="AA41" i="2"/>
  <c r="AB41" i="2" s="1"/>
  <c r="X41" i="2"/>
  <c r="W41" i="2"/>
  <c r="S41" i="2"/>
  <c r="R41" i="2"/>
  <c r="N41" i="2"/>
  <c r="M41" i="2"/>
  <c r="I41" i="2"/>
  <c r="H41" i="2"/>
  <c r="AH40" i="2"/>
  <c r="AG40" i="2"/>
  <c r="AB40" i="2"/>
  <c r="AA40" i="2"/>
  <c r="AC40" i="2" s="1"/>
  <c r="X40" i="2"/>
  <c r="W40" i="2"/>
  <c r="S40" i="2"/>
  <c r="R40" i="2"/>
  <c r="N40" i="2"/>
  <c r="M40" i="2"/>
  <c r="I40" i="2"/>
  <c r="H40" i="2"/>
  <c r="AH39" i="2"/>
  <c r="AG39" i="2"/>
  <c r="AA39" i="2"/>
  <c r="AC39" i="2" s="1"/>
  <c r="X39" i="2"/>
  <c r="W39" i="2"/>
  <c r="S39" i="2"/>
  <c r="R39" i="2"/>
  <c r="N39" i="2"/>
  <c r="M39" i="2"/>
  <c r="I39" i="2"/>
  <c r="H39" i="2"/>
  <c r="AH38" i="2"/>
  <c r="AG38" i="2"/>
  <c r="AB38" i="2"/>
  <c r="AA38" i="2"/>
  <c r="AC38" i="2" s="1"/>
  <c r="X38" i="2"/>
  <c r="W38" i="2"/>
  <c r="S38" i="2"/>
  <c r="R38" i="2"/>
  <c r="N38" i="2"/>
  <c r="M38" i="2"/>
  <c r="I38" i="2"/>
  <c r="H38" i="2"/>
  <c r="AH37" i="2"/>
  <c r="AG37" i="2"/>
  <c r="AC37" i="2"/>
  <c r="AA37" i="2"/>
  <c r="AB37" i="2" s="1"/>
  <c r="X37" i="2"/>
  <c r="W37" i="2"/>
  <c r="S37" i="2"/>
  <c r="R37" i="2"/>
  <c r="N37" i="2"/>
  <c r="M37" i="2"/>
  <c r="I37" i="2"/>
  <c r="H37" i="2"/>
  <c r="AH36" i="2"/>
  <c r="AG36" i="2"/>
  <c r="AA36" i="2"/>
  <c r="AB36" i="2" s="1"/>
  <c r="X36" i="2"/>
  <c r="W36" i="2"/>
  <c r="S36" i="2"/>
  <c r="R36" i="2"/>
  <c r="N36" i="2"/>
  <c r="M36" i="2"/>
  <c r="I36" i="2"/>
  <c r="H36" i="2"/>
  <c r="AH35" i="2"/>
  <c r="AG35" i="2"/>
  <c r="AA35" i="2"/>
  <c r="AC35" i="2" s="1"/>
  <c r="X35" i="2"/>
  <c r="W35" i="2"/>
  <c r="S35" i="2"/>
  <c r="R35" i="2"/>
  <c r="N35" i="2"/>
  <c r="M35" i="2"/>
  <c r="I35" i="2"/>
  <c r="H35" i="2"/>
  <c r="AH34" i="2"/>
  <c r="AG34" i="2"/>
  <c r="AB34" i="2"/>
  <c r="AA34" i="2"/>
  <c r="AC34" i="2" s="1"/>
  <c r="X34" i="2"/>
  <c r="W34" i="2"/>
  <c r="S34" i="2"/>
  <c r="R34" i="2"/>
  <c r="N34" i="2"/>
  <c r="M34" i="2"/>
  <c r="I34" i="2"/>
  <c r="H34" i="2"/>
  <c r="AH33" i="2"/>
  <c r="AG33" i="2"/>
  <c r="AC33" i="2"/>
  <c r="AA33" i="2"/>
  <c r="AB33" i="2" s="1"/>
  <c r="X33" i="2"/>
  <c r="W33" i="2"/>
  <c r="S33" i="2"/>
  <c r="R33" i="2"/>
  <c r="N33" i="2"/>
  <c r="M33" i="2"/>
  <c r="I33" i="2"/>
  <c r="H33" i="2"/>
  <c r="AH32" i="2"/>
  <c r="AG32" i="2"/>
  <c r="AB32" i="2"/>
  <c r="AA32" i="2"/>
  <c r="AC32" i="2" s="1"/>
  <c r="X32" i="2"/>
  <c r="W32" i="2"/>
  <c r="S32" i="2"/>
  <c r="R32" i="2"/>
  <c r="N32" i="2"/>
  <c r="M32" i="2"/>
  <c r="I32" i="2"/>
  <c r="H32" i="2"/>
  <c r="AH31" i="2"/>
  <c r="AG31" i="2"/>
  <c r="AA31" i="2"/>
  <c r="AC31" i="2" s="1"/>
  <c r="X31" i="2"/>
  <c r="W31" i="2"/>
  <c r="S31" i="2"/>
  <c r="R31" i="2"/>
  <c r="N31" i="2"/>
  <c r="M31" i="2"/>
  <c r="I31" i="2"/>
  <c r="H31" i="2"/>
  <c r="AH30" i="2"/>
  <c r="AG30" i="2"/>
  <c r="AB30" i="2"/>
  <c r="AA30" i="2"/>
  <c r="AC30" i="2" s="1"/>
  <c r="X30" i="2"/>
  <c r="W30" i="2"/>
  <c r="S30" i="2"/>
  <c r="R30" i="2"/>
  <c r="N30" i="2"/>
  <c r="M30" i="2"/>
  <c r="I30" i="2"/>
  <c r="H30" i="2"/>
  <c r="AH29" i="2"/>
  <c r="AG29" i="2"/>
  <c r="AC29" i="2"/>
  <c r="AA29" i="2"/>
  <c r="AB29" i="2" s="1"/>
  <c r="X29" i="2"/>
  <c r="W29" i="2"/>
  <c r="S29" i="2"/>
  <c r="R29" i="2"/>
  <c r="N29" i="2"/>
  <c r="M29" i="2"/>
  <c r="I29" i="2"/>
  <c r="H29" i="2"/>
  <c r="AH28" i="2"/>
  <c r="AG28" i="2"/>
  <c r="AB28" i="2"/>
  <c r="AA28" i="2"/>
  <c r="AC28" i="2" s="1"/>
  <c r="X28" i="2"/>
  <c r="W28" i="2"/>
  <c r="S28" i="2"/>
  <c r="R28" i="2"/>
  <c r="N28" i="2"/>
  <c r="M28" i="2"/>
  <c r="I28" i="2"/>
  <c r="AH27" i="2"/>
  <c r="AG27" i="2"/>
  <c r="AB27" i="2"/>
  <c r="AA27" i="2"/>
  <c r="AC27" i="2" s="1"/>
  <c r="X27" i="2"/>
  <c r="U27" i="2"/>
  <c r="W27" i="2" s="1"/>
  <c r="S27" i="2"/>
  <c r="R27" i="2"/>
  <c r="N27" i="2"/>
  <c r="M27" i="2"/>
  <c r="I27" i="2"/>
  <c r="H27" i="2"/>
  <c r="AH26" i="2"/>
  <c r="AG26" i="2"/>
  <c r="AB26" i="2"/>
  <c r="AA26" i="2"/>
  <c r="AC26" i="2" s="1"/>
  <c r="X26" i="2"/>
  <c r="W26" i="2"/>
  <c r="S26" i="2"/>
  <c r="R26" i="2"/>
  <c r="N26" i="2"/>
  <c r="M26" i="2"/>
  <c r="I26" i="2"/>
  <c r="H26" i="2"/>
  <c r="AH25" i="2"/>
  <c r="AG25" i="2"/>
  <c r="AC25" i="2"/>
  <c r="AA25" i="2"/>
  <c r="AB25" i="2" s="1"/>
  <c r="X25" i="2"/>
  <c r="W25" i="2"/>
  <c r="S25" i="2"/>
  <c r="R25" i="2"/>
  <c r="N25" i="2"/>
  <c r="M25" i="2"/>
  <c r="I25" i="2"/>
  <c r="H25" i="2"/>
  <c r="AH24" i="2"/>
  <c r="AG24" i="2"/>
  <c r="AB24" i="2"/>
  <c r="AA24" i="2"/>
  <c r="AC24" i="2" s="1"/>
  <c r="X24" i="2"/>
  <c r="W24" i="2"/>
  <c r="S24" i="2"/>
  <c r="R24" i="2"/>
  <c r="N24" i="2"/>
  <c r="M24" i="2"/>
  <c r="I24" i="2"/>
  <c r="H24" i="2"/>
  <c r="AH23" i="2"/>
  <c r="AG23" i="2"/>
  <c r="AA23" i="2"/>
  <c r="AC23" i="2" s="1"/>
  <c r="X23" i="2"/>
  <c r="W23" i="2"/>
  <c r="S23" i="2"/>
  <c r="R23" i="2"/>
  <c r="N23" i="2"/>
  <c r="M23" i="2"/>
  <c r="I23" i="2"/>
  <c r="H23" i="2"/>
  <c r="AH22" i="2"/>
  <c r="AG22" i="2"/>
  <c r="AB22" i="2"/>
  <c r="AA22" i="2"/>
  <c r="AC22" i="2" s="1"/>
  <c r="X22" i="2"/>
  <c r="W22" i="2"/>
  <c r="S22" i="2"/>
  <c r="R22" i="2"/>
  <c r="N22" i="2"/>
  <c r="M22" i="2"/>
  <c r="I22" i="2"/>
  <c r="H22" i="2"/>
  <c r="AH21" i="2"/>
  <c r="AG21" i="2"/>
  <c r="AC21" i="2"/>
  <c r="AA21" i="2"/>
  <c r="AB21" i="2" s="1"/>
  <c r="X21" i="2"/>
  <c r="W21" i="2"/>
  <c r="S21" i="2"/>
  <c r="R21" i="2"/>
  <c r="N21" i="2"/>
  <c r="M21" i="2"/>
  <c r="I21" i="2"/>
  <c r="H21" i="2"/>
  <c r="AH20" i="2"/>
  <c r="AG20" i="2"/>
  <c r="AC20" i="2"/>
  <c r="AB20" i="2"/>
  <c r="X20" i="2"/>
  <c r="W20" i="2"/>
  <c r="S20" i="2"/>
  <c r="R20" i="2"/>
  <c r="N20" i="2"/>
  <c r="M20" i="2"/>
  <c r="I20" i="2"/>
  <c r="H20" i="2"/>
  <c r="AH19" i="2"/>
  <c r="AG19" i="2"/>
  <c r="AA19" i="2"/>
  <c r="AB19" i="2" s="1"/>
  <c r="X19" i="2"/>
  <c r="W19" i="2"/>
  <c r="S19" i="2"/>
  <c r="R19" i="2"/>
  <c r="N19" i="2"/>
  <c r="M19" i="2"/>
  <c r="I19" i="2"/>
  <c r="H19" i="2"/>
  <c r="AH18" i="2"/>
  <c r="AG18" i="2"/>
  <c r="AA18" i="2"/>
  <c r="AC18" i="2" s="1"/>
  <c r="X18" i="2"/>
  <c r="W18" i="2"/>
  <c r="S18" i="2"/>
  <c r="R18" i="2"/>
  <c r="N18" i="2"/>
  <c r="M18" i="2"/>
  <c r="I18" i="2"/>
  <c r="H18" i="2"/>
  <c r="AH17" i="2"/>
  <c r="AG17" i="2"/>
  <c r="AB17" i="2"/>
  <c r="AA17" i="2"/>
  <c r="AC17" i="2" s="1"/>
  <c r="X17" i="2"/>
  <c r="W17" i="2"/>
  <c r="S17" i="2"/>
  <c r="R17" i="2"/>
  <c r="N17" i="2"/>
  <c r="M17" i="2"/>
  <c r="I17" i="2"/>
  <c r="H17" i="2"/>
  <c r="AH16" i="2"/>
  <c r="AG16" i="2"/>
  <c r="AC16" i="2"/>
  <c r="AA16" i="2"/>
  <c r="AB16" i="2" s="1"/>
  <c r="X16" i="2"/>
  <c r="W16" i="2"/>
  <c r="S16" i="2"/>
  <c r="R16" i="2"/>
  <c r="N16" i="2"/>
  <c r="M16" i="2"/>
  <c r="I16" i="2"/>
  <c r="H16" i="2"/>
  <c r="AH15" i="2"/>
  <c r="AG15" i="2"/>
  <c r="AA15" i="2"/>
  <c r="AB15" i="2" s="1"/>
  <c r="X15" i="2"/>
  <c r="W15" i="2"/>
  <c r="S15" i="2"/>
  <c r="R15" i="2"/>
  <c r="N15" i="2"/>
  <c r="M15" i="2"/>
  <c r="I15" i="2"/>
  <c r="H15" i="2"/>
  <c r="AH14" i="2"/>
  <c r="AG14" i="2"/>
  <c r="AA14" i="2"/>
  <c r="AC14" i="2" s="1"/>
  <c r="X14" i="2"/>
  <c r="W14" i="2"/>
  <c r="S14" i="2"/>
  <c r="R14" i="2"/>
  <c r="N14" i="2"/>
  <c r="M14" i="2"/>
  <c r="I14" i="2"/>
  <c r="H14" i="2"/>
  <c r="AH13" i="2"/>
  <c r="AG13" i="2"/>
  <c r="AB13" i="2"/>
  <c r="AA13" i="2"/>
  <c r="AC13" i="2" s="1"/>
  <c r="X13" i="2"/>
  <c r="W13" i="2"/>
  <c r="S13" i="2"/>
  <c r="R13" i="2"/>
  <c r="N13" i="2"/>
  <c r="M13" i="2"/>
  <c r="I13" i="2"/>
  <c r="H13" i="2"/>
  <c r="AH12" i="2"/>
  <c r="AG12" i="2"/>
  <c r="AA12" i="2"/>
  <c r="AC12" i="2" s="1"/>
  <c r="X12" i="2"/>
  <c r="W12" i="2"/>
  <c r="S12" i="2"/>
  <c r="R12" i="2"/>
  <c r="N12" i="2"/>
  <c r="M12" i="2"/>
  <c r="I12" i="2"/>
  <c r="H12" i="2"/>
  <c r="AH11" i="2"/>
  <c r="AG11" i="2"/>
  <c r="AA11" i="2"/>
  <c r="AB11" i="2" s="1"/>
  <c r="X11" i="2"/>
  <c r="W11" i="2"/>
  <c r="S11" i="2"/>
  <c r="R11" i="2"/>
  <c r="N11" i="2"/>
  <c r="M11" i="2"/>
  <c r="I11" i="2"/>
  <c r="H11" i="2"/>
  <c r="AH10" i="2"/>
  <c r="AG10" i="2"/>
  <c r="AA10" i="2"/>
  <c r="AC10" i="2" s="1"/>
  <c r="X10" i="2"/>
  <c r="W10" i="2"/>
  <c r="S10" i="2"/>
  <c r="R10" i="2"/>
  <c r="N10" i="2"/>
  <c r="M10" i="2"/>
  <c r="I10" i="2"/>
  <c r="H10" i="2"/>
  <c r="AH9" i="2"/>
  <c r="AG9" i="2"/>
  <c r="AB9" i="2"/>
  <c r="AA9" i="2"/>
  <c r="AC9" i="2" s="1"/>
  <c r="X9" i="2"/>
  <c r="W9" i="2"/>
  <c r="S9" i="2"/>
  <c r="R9" i="2"/>
  <c r="N9" i="2"/>
  <c r="M9" i="2"/>
  <c r="H9" i="2"/>
  <c r="AH8" i="2"/>
  <c r="AG8" i="2"/>
  <c r="AA8" i="2"/>
  <c r="AC8" i="2" s="1"/>
  <c r="X8" i="2"/>
  <c r="W8" i="2"/>
  <c r="S8" i="2"/>
  <c r="R8" i="2"/>
  <c r="N8" i="2"/>
  <c r="M8" i="2"/>
  <c r="I8" i="2"/>
  <c r="H8" i="2"/>
  <c r="AH7" i="2"/>
  <c r="AG7" i="2"/>
  <c r="AB7" i="2"/>
  <c r="AA7" i="2"/>
  <c r="AC7" i="2" s="1"/>
  <c r="X7" i="2"/>
  <c r="W7" i="2"/>
  <c r="S7" i="2"/>
  <c r="R7" i="2"/>
  <c r="N7" i="2"/>
  <c r="M7" i="2"/>
  <c r="I7" i="2"/>
  <c r="H7" i="2"/>
  <c r="AH6" i="2"/>
  <c r="AG6" i="2"/>
  <c r="AA6" i="2"/>
  <c r="AC6" i="2" s="1"/>
  <c r="X6" i="2"/>
  <c r="W6" i="2"/>
  <c r="S6" i="2"/>
  <c r="R6" i="2"/>
  <c r="N6" i="2"/>
  <c r="M6" i="2"/>
  <c r="I6" i="2"/>
  <c r="H6" i="2"/>
  <c r="AB8" i="2" l="1"/>
  <c r="AC11" i="2"/>
  <c r="AB12" i="2"/>
  <c r="AC15" i="2"/>
  <c r="AC19" i="2"/>
  <c r="AC36" i="2"/>
  <c r="AC48" i="2"/>
  <c r="AB49" i="2"/>
  <c r="AB53" i="2"/>
  <c r="AB57" i="2"/>
  <c r="AB46" i="2"/>
  <c r="AB54" i="2"/>
  <c r="AB6" i="2"/>
  <c r="AB10" i="2"/>
  <c r="AB14" i="2"/>
  <c r="AB18" i="2"/>
  <c r="AB23" i="2"/>
  <c r="AB31" i="2"/>
  <c r="AB35" i="2"/>
  <c r="AB39" i="2"/>
  <c r="AB43" i="2"/>
  <c r="AB47" i="2"/>
  <c r="AB51" i="2"/>
  <c r="AB55" i="2"/>
</calcChain>
</file>

<file path=xl/sharedStrings.xml><?xml version="1.0" encoding="utf-8"?>
<sst xmlns="http://schemas.openxmlformats.org/spreadsheetml/2006/main" count="215" uniqueCount="134">
  <si>
    <t>Compound</t>
  </si>
  <si>
    <t>Average</t>
  </si>
  <si>
    <t>STDVP</t>
  </si>
  <si>
    <t>A</t>
  </si>
  <si>
    <t>B</t>
  </si>
  <si>
    <t>C</t>
  </si>
  <si>
    <t>1051 (N)</t>
  </si>
  <si>
    <t>Hexyl butanoate</t>
  </si>
  <si>
    <t>1285 (N)</t>
  </si>
  <si>
    <t>Hexyl hexanoate</t>
  </si>
  <si>
    <t>Butanoic acid</t>
  </si>
  <si>
    <t>Ishwarane</t>
  </si>
  <si>
    <t>Germacrene D</t>
  </si>
  <si>
    <t>Aristolochene</t>
  </si>
  <si>
    <t>Valencene</t>
  </si>
  <si>
    <t>Myristicin</t>
  </si>
  <si>
    <t>Carotol</t>
  </si>
  <si>
    <t>Apiole</t>
  </si>
  <si>
    <t>RI(C)</t>
  </si>
  <si>
    <t>RI(L)</t>
  </si>
  <si>
    <t>7 dpi (control samples)</t>
  </si>
  <si>
    <t>7 dpi (inoculated samples)</t>
  </si>
  <si>
    <t>21 dpi (control samples)</t>
  </si>
  <si>
    <t>21 dpi (inoculated samples)</t>
  </si>
  <si>
    <t>30 dpi (control samples)</t>
  </si>
  <si>
    <t>30 dpi (inoculated samples)</t>
  </si>
  <si>
    <r>
      <t>(</t>
    </r>
    <r>
      <rPr>
        <i/>
        <sz val="10"/>
        <rFont val="Times New Roman"/>
        <family val="1"/>
      </rPr>
      <t>E</t>
    </r>
    <r>
      <rPr>
        <sz val="10"/>
        <rFont val="Times New Roman"/>
        <family val="1"/>
      </rPr>
      <t>)-β-Ocimene</t>
    </r>
  </si>
  <si>
    <t>4-Methyldecane</t>
  </si>
  <si>
    <r>
      <t>n</t>
    </r>
    <r>
      <rPr>
        <sz val="10"/>
        <rFont val="Times New Roman"/>
        <family val="1"/>
      </rPr>
      <t>-Undecane</t>
    </r>
  </si>
  <si>
    <r>
      <t>n</t>
    </r>
    <r>
      <rPr>
        <sz val="10"/>
        <rFont val="Times New Roman"/>
        <family val="1"/>
      </rPr>
      <t>-Decanal</t>
    </r>
  </si>
  <si>
    <t>Octyl acetate</t>
  </si>
  <si>
    <t xml:space="preserve">4,6-Dimethyldodecane </t>
  </si>
  <si>
    <t>β-Elemene</t>
  </si>
  <si>
    <t>β-Caryophyllene</t>
  </si>
  <si>
    <t>α-Humulene</t>
  </si>
  <si>
    <t>γ-Amorphene</t>
  </si>
  <si>
    <t>Pentadecane</t>
  </si>
  <si>
    <r>
      <t>(</t>
    </r>
    <r>
      <rPr>
        <i/>
        <sz val="10"/>
        <rFont val="Times New Roman"/>
        <family val="1"/>
      </rPr>
      <t>E</t>
    </r>
    <r>
      <rPr>
        <sz val="10"/>
        <rFont val="Times New Roman"/>
        <family val="1"/>
      </rPr>
      <t>,</t>
    </r>
    <r>
      <rPr>
        <i/>
        <sz val="10"/>
        <rFont val="Times New Roman"/>
        <family val="1"/>
      </rPr>
      <t>E</t>
    </r>
    <r>
      <rPr>
        <sz val="10"/>
        <rFont val="Times New Roman"/>
        <family val="1"/>
      </rPr>
      <t>)-α-Farnesene</t>
    </r>
  </si>
  <si>
    <r>
      <t>1621</t>
    </r>
    <r>
      <rPr>
        <vertAlign val="superscript"/>
        <sz val="10"/>
        <rFont val="Times New Roman"/>
        <family val="1"/>
      </rPr>
      <t>n</t>
    </r>
  </si>
  <si>
    <t>2,4,5-Trimethoxystyrene</t>
  </si>
  <si>
    <t>Dillapiole</t>
  </si>
  <si>
    <r>
      <t>Supporting information S2. Supporting Tables.</t>
    </r>
    <r>
      <rPr>
        <sz val="12"/>
        <color theme="1"/>
        <rFont val="Times New Roman"/>
        <family val="1"/>
      </rPr>
      <t xml:space="preserve"> This file contains supporting tables disclosing the minimal data set of </t>
    </r>
    <r>
      <rPr>
        <i/>
        <sz val="12"/>
        <color theme="1"/>
        <rFont val="Times New Roman"/>
        <family val="1"/>
      </rPr>
      <t>Peperomia pellucida</t>
    </r>
    <r>
      <rPr>
        <sz val="12"/>
        <color theme="1"/>
        <rFont val="Times New Roman"/>
        <family val="1"/>
      </rPr>
      <t xml:space="preserve"> volatile compounds after inoculation with rhizobacteria. </t>
    </r>
  </si>
  <si>
    <t>2 Supporting Tables</t>
  </si>
  <si>
    <r>
      <t>800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Octane</t>
    </r>
  </si>
  <si>
    <r>
      <t>846</t>
    </r>
    <r>
      <rPr>
        <vertAlign val="superscript"/>
        <sz val="10"/>
        <color rgb="FF000000"/>
        <rFont val="Times New Roman"/>
        <family val="1"/>
      </rPr>
      <t>a</t>
    </r>
  </si>
  <si>
    <r>
      <t>(2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)-Hexenal</t>
    </r>
  </si>
  <si>
    <r>
      <t>852</t>
    </r>
    <r>
      <rPr>
        <vertAlign val="superscript"/>
        <sz val="10"/>
        <color rgb="FF000000"/>
        <rFont val="Times New Roman"/>
        <family val="1"/>
      </rPr>
      <t>n</t>
    </r>
  </si>
  <si>
    <t xml:space="preserve">2-Methyloctane  </t>
  </si>
  <si>
    <r>
      <t>900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Nonane</t>
    </r>
  </si>
  <si>
    <r>
      <t>924</t>
    </r>
    <r>
      <rPr>
        <vertAlign val="superscript"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 xml:space="preserve"> </t>
    </r>
  </si>
  <si>
    <t>Nonene</t>
  </si>
  <si>
    <r>
      <t>930</t>
    </r>
    <r>
      <rPr>
        <vertAlign val="superscript"/>
        <sz val="10"/>
        <color rgb="FF000000"/>
        <rFont val="Times New Roman"/>
        <family val="1"/>
      </rPr>
      <t xml:space="preserve"> a</t>
    </r>
  </si>
  <si>
    <t>Tetrahydrocitronellene</t>
  </si>
  <si>
    <r>
      <t>951</t>
    </r>
    <r>
      <rPr>
        <vertAlign val="superscript"/>
        <sz val="10"/>
        <color rgb="FF000000"/>
        <rFont val="Times New Roman"/>
        <family val="1"/>
      </rPr>
      <t>n</t>
    </r>
  </si>
  <si>
    <t>4-Methylnonane</t>
  </si>
  <si>
    <r>
      <t>994</t>
    </r>
    <r>
      <rPr>
        <vertAlign val="superscript"/>
        <sz val="10"/>
        <color rgb="FF000000"/>
        <rFont val="Times New Roman"/>
        <family val="1"/>
      </rPr>
      <t>a</t>
    </r>
  </si>
  <si>
    <t>Mesitylene</t>
  </si>
  <si>
    <r>
      <t>1000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Decane</t>
    </r>
  </si>
  <si>
    <r>
      <t>1029</t>
    </r>
    <r>
      <rPr>
        <vertAlign val="superscript"/>
        <sz val="10"/>
        <color rgb="FF000000"/>
        <rFont val="Times New Roman"/>
        <family val="1"/>
      </rPr>
      <t>n</t>
    </r>
  </si>
  <si>
    <t>Acetophenone</t>
  </si>
  <si>
    <r>
      <t>1044</t>
    </r>
    <r>
      <rPr>
        <vertAlign val="superscript"/>
        <sz val="10"/>
        <color rgb="FF000000"/>
        <rFont val="Times New Roman"/>
        <family val="1"/>
      </rPr>
      <t>a</t>
    </r>
  </si>
  <si>
    <r>
      <t>(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)-β-Ocimene</t>
    </r>
  </si>
  <si>
    <r>
      <t>1051</t>
    </r>
    <r>
      <rPr>
        <vertAlign val="superscript"/>
        <sz val="10"/>
        <color rgb="FF000000"/>
        <rFont val="Times New Roman"/>
        <family val="1"/>
      </rPr>
      <t>n</t>
    </r>
  </si>
  <si>
    <t>2-Methyldecane</t>
  </si>
  <si>
    <r>
      <t>1063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Octanol</t>
    </r>
  </si>
  <si>
    <r>
      <t>1100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Undecane</t>
    </r>
  </si>
  <si>
    <r>
      <t>1178</t>
    </r>
    <r>
      <rPr>
        <vertAlign val="superscript"/>
        <sz val="10"/>
        <color rgb="FF000000"/>
        <rFont val="Times New Roman"/>
        <family val="1"/>
      </rPr>
      <t>a</t>
    </r>
  </si>
  <si>
    <t>Naphthalene</t>
  </si>
  <si>
    <r>
      <t>1191</t>
    </r>
    <r>
      <rPr>
        <vertAlign val="superscript"/>
        <sz val="10"/>
        <color rgb="FF000000"/>
        <rFont val="Times New Roman"/>
        <family val="1"/>
      </rPr>
      <t>a</t>
    </r>
  </si>
  <si>
    <t xml:space="preserve">Hexyl butanoate </t>
  </si>
  <si>
    <r>
      <t>1201</t>
    </r>
    <r>
      <rPr>
        <vertAlign val="superscript"/>
        <sz val="10"/>
        <color rgb="FF000000"/>
        <rFont val="Times New Roman"/>
        <family val="1"/>
      </rPr>
      <t>a</t>
    </r>
  </si>
  <si>
    <r>
      <t>n</t>
    </r>
    <r>
      <rPr>
        <sz val="10"/>
        <color rgb="FF000000"/>
        <rFont val="Times New Roman"/>
        <family val="1"/>
      </rPr>
      <t>-Decanal</t>
    </r>
  </si>
  <si>
    <r>
      <t>1214</t>
    </r>
    <r>
      <rPr>
        <vertAlign val="superscript"/>
        <sz val="10"/>
        <color rgb="FF000000"/>
        <rFont val="Times New Roman"/>
        <family val="1"/>
      </rPr>
      <t>n</t>
    </r>
  </si>
  <si>
    <t>Caprylyl acetate</t>
  </si>
  <si>
    <r>
      <t>1211</t>
    </r>
    <r>
      <rPr>
        <vertAlign val="superscript"/>
        <sz val="10"/>
        <color rgb="FF000000"/>
        <rFont val="Times New Roman"/>
        <family val="1"/>
      </rPr>
      <t>a</t>
    </r>
  </si>
  <si>
    <r>
      <t>1246</t>
    </r>
    <r>
      <rPr>
        <vertAlign val="superscript"/>
        <sz val="10"/>
        <color rgb="FF000000"/>
        <rFont val="Times New Roman"/>
        <family val="1"/>
      </rPr>
      <t>a</t>
    </r>
  </si>
  <si>
    <t>Isoamyl hexanoate</t>
  </si>
  <si>
    <r>
      <t>1285</t>
    </r>
    <r>
      <rPr>
        <vertAlign val="superscript"/>
        <sz val="10"/>
        <color rgb="FF000000"/>
        <rFont val="Times New Roman"/>
        <family val="1"/>
      </rPr>
      <t>n</t>
    </r>
  </si>
  <si>
    <t>4,6-Dimethyldodecane</t>
  </si>
  <si>
    <r>
      <t>1300</t>
    </r>
    <r>
      <rPr>
        <vertAlign val="superscript"/>
        <sz val="10"/>
        <color rgb="FF000000"/>
        <rFont val="Times New Roman"/>
        <family val="1"/>
      </rPr>
      <t>a</t>
    </r>
  </si>
  <si>
    <t>Tridecane</t>
  </si>
  <si>
    <r>
      <t>1320</t>
    </r>
    <r>
      <rPr>
        <vertAlign val="superscript"/>
        <sz val="10"/>
        <color rgb="FF000000"/>
        <rFont val="Times New Roman"/>
        <family val="1"/>
      </rPr>
      <t>n</t>
    </r>
  </si>
  <si>
    <t xml:space="preserve">2,6,11-Trimethyldodecane  </t>
  </si>
  <si>
    <r>
      <t>1357</t>
    </r>
    <r>
      <rPr>
        <vertAlign val="superscript"/>
        <sz val="10"/>
        <color rgb="FF000000"/>
        <rFont val="Times New Roman"/>
        <family val="1"/>
      </rPr>
      <t>f</t>
    </r>
  </si>
  <si>
    <t>Eugenol</t>
  </si>
  <si>
    <r>
      <t>1387</t>
    </r>
    <r>
      <rPr>
        <vertAlign val="superscript"/>
        <sz val="10"/>
        <color rgb="FF000000"/>
        <rFont val="Times New Roman"/>
        <family val="1"/>
      </rPr>
      <t>a</t>
    </r>
  </si>
  <si>
    <t>β-Bourbonene</t>
  </si>
  <si>
    <r>
      <t>1381</t>
    </r>
    <r>
      <rPr>
        <vertAlign val="superscript"/>
        <sz val="10"/>
        <color rgb="FF000000"/>
        <rFont val="Times New Roman"/>
        <family val="1"/>
      </rPr>
      <t>a</t>
    </r>
  </si>
  <si>
    <r>
      <t>1388</t>
    </r>
    <r>
      <rPr>
        <vertAlign val="superscript"/>
        <sz val="10"/>
        <color rgb="FF000000"/>
        <rFont val="Times New Roman"/>
        <family val="1"/>
      </rPr>
      <t>a</t>
    </r>
  </si>
  <si>
    <t>1-Tetradecene</t>
  </si>
  <si>
    <r>
      <t>1389</t>
    </r>
    <r>
      <rPr>
        <vertAlign val="superscript"/>
        <sz val="10"/>
        <color rgb="FF000000"/>
        <rFont val="Times New Roman"/>
        <family val="1"/>
      </rPr>
      <t>a</t>
    </r>
  </si>
  <si>
    <r>
      <t>1408</t>
    </r>
    <r>
      <rPr>
        <vertAlign val="superscript"/>
        <sz val="10"/>
        <color rgb="FF000000"/>
        <rFont val="Times New Roman"/>
        <family val="1"/>
      </rPr>
      <t>a</t>
    </r>
  </si>
  <si>
    <t>Dodecanal</t>
  </si>
  <si>
    <r>
      <t>1407</t>
    </r>
    <r>
      <rPr>
        <vertAlign val="superscript"/>
        <sz val="10"/>
        <color rgb="FF000000"/>
        <rFont val="Times New Roman"/>
        <family val="1"/>
      </rPr>
      <t>a</t>
    </r>
  </si>
  <si>
    <t>Decyl acetate</t>
  </si>
  <si>
    <r>
      <t>1417</t>
    </r>
    <r>
      <rPr>
        <vertAlign val="superscript"/>
        <sz val="10"/>
        <color rgb="FF000000"/>
        <rFont val="Times New Roman"/>
        <family val="1"/>
      </rPr>
      <t>a</t>
    </r>
  </si>
  <si>
    <r>
      <t>1430</t>
    </r>
    <r>
      <rPr>
        <vertAlign val="superscript"/>
        <sz val="10"/>
        <color rgb="FF000000"/>
        <rFont val="Times New Roman"/>
        <family val="1"/>
      </rPr>
      <t>a</t>
    </r>
  </si>
  <si>
    <t>β-Copaene</t>
  </si>
  <si>
    <r>
      <t>1449</t>
    </r>
    <r>
      <rPr>
        <vertAlign val="superscript"/>
        <sz val="10"/>
        <color rgb="FF000000"/>
        <rFont val="Times New Roman"/>
        <family val="1"/>
      </rPr>
      <t>a</t>
    </r>
  </si>
  <si>
    <t>Spirolepechinene</t>
  </si>
  <si>
    <r>
      <t>1452</t>
    </r>
    <r>
      <rPr>
        <vertAlign val="superscript"/>
        <sz val="10"/>
        <color rgb="FF000000"/>
        <rFont val="Times New Roman"/>
        <family val="1"/>
      </rPr>
      <t>a</t>
    </r>
  </si>
  <si>
    <r>
      <t>1465</t>
    </r>
    <r>
      <rPr>
        <vertAlign val="superscript"/>
        <sz val="10"/>
        <color rgb="FF000000"/>
        <rFont val="Times New Roman"/>
        <family val="1"/>
      </rPr>
      <t>a</t>
    </r>
  </si>
  <si>
    <r>
      <t>1476</t>
    </r>
    <r>
      <rPr>
        <vertAlign val="superscript"/>
        <sz val="10"/>
        <color rgb="FF000000"/>
        <rFont val="Times New Roman"/>
        <family val="1"/>
      </rPr>
      <t>a</t>
    </r>
  </si>
  <si>
    <t>β-Chamigrene</t>
  </si>
  <si>
    <r>
      <t>1484</t>
    </r>
    <r>
      <rPr>
        <vertAlign val="superscript"/>
        <sz val="10"/>
        <color rgb="FF000000"/>
        <rFont val="Times New Roman"/>
        <family val="1"/>
      </rPr>
      <t>a</t>
    </r>
  </si>
  <si>
    <r>
      <t>1487</t>
    </r>
    <r>
      <rPr>
        <vertAlign val="superscript"/>
        <sz val="10"/>
        <color rgb="FF000000"/>
        <rFont val="Times New Roman"/>
        <family val="1"/>
      </rPr>
      <t>a</t>
    </r>
  </si>
  <si>
    <r>
      <t>1495</t>
    </r>
    <r>
      <rPr>
        <vertAlign val="superscript"/>
        <sz val="10"/>
        <color rgb="FF000000"/>
        <rFont val="Times New Roman"/>
        <family val="1"/>
      </rPr>
      <t>a</t>
    </r>
  </si>
  <si>
    <r>
      <t>1496</t>
    </r>
    <r>
      <rPr>
        <vertAlign val="superscript"/>
        <sz val="10"/>
        <color rgb="FF000000"/>
        <rFont val="Times New Roman"/>
        <family val="1"/>
      </rPr>
      <t>a</t>
    </r>
  </si>
  <si>
    <r>
      <t>1499</t>
    </r>
    <r>
      <rPr>
        <vertAlign val="superscript"/>
        <sz val="10"/>
        <color rgb="FF000000"/>
        <rFont val="Times New Roman"/>
        <family val="1"/>
      </rPr>
      <t>a</t>
    </r>
  </si>
  <si>
    <r>
      <t>1505</t>
    </r>
    <r>
      <rPr>
        <vertAlign val="superscript"/>
        <sz val="10"/>
        <color rgb="FF000000"/>
        <rFont val="Times New Roman"/>
        <family val="1"/>
      </rPr>
      <t>a</t>
    </r>
  </si>
  <si>
    <r>
      <t>(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,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)-α-Farnesene</t>
    </r>
  </si>
  <si>
    <r>
      <t>1517</t>
    </r>
    <r>
      <rPr>
        <vertAlign val="superscript"/>
        <sz val="10"/>
        <color rgb="FF000000"/>
        <rFont val="Times New Roman"/>
        <family val="1"/>
      </rPr>
      <t>a</t>
    </r>
  </si>
  <si>
    <r>
      <t>1521</t>
    </r>
    <r>
      <rPr>
        <vertAlign val="superscript"/>
        <sz val="10"/>
        <color rgb="FF000000"/>
        <rFont val="Times New Roman"/>
        <family val="1"/>
      </rPr>
      <t>a</t>
    </r>
  </si>
  <si>
    <t>β- Sesquiphellandrene</t>
  </si>
  <si>
    <r>
      <t>1621</t>
    </r>
    <r>
      <rPr>
        <vertAlign val="superscript"/>
        <sz val="10"/>
        <color rgb="FF000000"/>
        <rFont val="Times New Roman"/>
        <family val="1"/>
      </rPr>
      <t>n</t>
    </r>
  </si>
  <si>
    <r>
      <t>1580</t>
    </r>
    <r>
      <rPr>
        <vertAlign val="superscript"/>
        <sz val="10"/>
        <color rgb="FF000000"/>
        <rFont val="Times New Roman"/>
        <family val="1"/>
      </rPr>
      <t>n</t>
    </r>
  </si>
  <si>
    <t>Hexanoic acid</t>
  </si>
  <si>
    <r>
      <t>1582</t>
    </r>
    <r>
      <rPr>
        <vertAlign val="superscript"/>
        <sz val="10"/>
        <color rgb="FF000000"/>
        <rFont val="Times New Roman"/>
        <family val="1"/>
      </rPr>
      <t>a</t>
    </r>
  </si>
  <si>
    <t>Caryophyllene oxide</t>
  </si>
  <si>
    <r>
      <t>1594</t>
    </r>
    <r>
      <rPr>
        <vertAlign val="superscript"/>
        <sz val="10"/>
        <color rgb="FF000000"/>
        <rFont val="Times New Roman"/>
        <family val="1"/>
      </rPr>
      <t>a</t>
    </r>
  </si>
  <si>
    <r>
      <t>1620</t>
    </r>
    <r>
      <rPr>
        <vertAlign val="superscript"/>
        <sz val="10"/>
        <color rgb="FF000000"/>
        <rFont val="Times New Roman"/>
        <family val="1"/>
      </rPr>
      <t>a</t>
    </r>
  </si>
  <si>
    <t>Dillapiol</t>
  </si>
  <si>
    <r>
      <t>1668</t>
    </r>
    <r>
      <rPr>
        <vertAlign val="superscript"/>
        <sz val="10"/>
        <color rgb="FF000000"/>
        <rFont val="Times New Roman"/>
        <family val="1"/>
      </rPr>
      <t>a</t>
    </r>
  </si>
  <si>
    <r>
      <t>14-Hydroxy-9-</t>
    </r>
    <r>
      <rPr>
        <i/>
        <sz val="10"/>
        <color rgb="FF000000"/>
        <rFont val="Times New Roman"/>
        <family val="1"/>
      </rPr>
      <t>epi</t>
    </r>
    <r>
      <rPr>
        <sz val="10"/>
        <color rgb="FF000000"/>
        <rFont val="Times New Roman"/>
        <family val="1"/>
      </rPr>
      <t>-(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)-caryophyllene</t>
    </r>
  </si>
  <si>
    <r>
      <t>1677</t>
    </r>
    <r>
      <rPr>
        <vertAlign val="superscript"/>
        <sz val="10"/>
        <color rgb="FF000000"/>
        <rFont val="Times New Roman"/>
        <family val="1"/>
      </rPr>
      <t>a</t>
    </r>
  </si>
  <si>
    <r>
      <rPr>
        <b/>
        <sz val="10"/>
        <color theme="1"/>
        <rFont val="Times New Roman"/>
        <family val="1"/>
      </rPr>
      <t>*Note:</t>
    </r>
    <r>
      <rPr>
        <sz val="10"/>
        <color theme="1"/>
        <rFont val="Times New Roman"/>
        <family val="1"/>
      </rPr>
      <t xml:space="preserve"> compounds with contents below 0.05 were not included on Table 3 (See manuscript).</t>
    </r>
  </si>
  <si>
    <r>
      <rPr>
        <b/>
        <sz val="10"/>
        <color theme="1"/>
        <rFont val="Times New Roman"/>
        <family val="1"/>
      </rPr>
      <t>*Note:</t>
    </r>
    <r>
      <rPr>
        <sz val="10"/>
        <color theme="1"/>
        <rFont val="Times New Roman"/>
        <family val="1"/>
      </rPr>
      <t xml:space="preserve"> compounds with contents below 0.05 were not included on Table 4 (See manuscript).</t>
    </r>
  </si>
  <si>
    <r>
      <t xml:space="preserve">*Table S12. </t>
    </r>
    <r>
      <rPr>
        <sz val="12"/>
        <color rgb="FF000000"/>
        <rFont val="Times New Roman"/>
        <family val="1"/>
      </rPr>
      <t xml:space="preserve">Comparison of volatile compounds produced in leaves of </t>
    </r>
    <r>
      <rPr>
        <i/>
        <sz val="12"/>
        <color rgb="FF000000"/>
        <rFont val="Times New Roman"/>
        <family val="1"/>
      </rPr>
      <t>Peperomia pellucida</t>
    </r>
    <r>
      <rPr>
        <sz val="12"/>
        <color rgb="FF000000"/>
        <rFont val="Times New Roman"/>
        <family val="1"/>
      </rPr>
      <t xml:space="preserve"> inoculated and non-inoculated with </t>
    </r>
    <r>
      <rPr>
        <i/>
        <sz val="12"/>
        <color rgb="FF000000"/>
        <rFont val="Times New Roman"/>
        <family val="1"/>
      </rPr>
      <t>Klebsiella variicola.</t>
    </r>
  </si>
  <si>
    <r>
      <t xml:space="preserve">*Table S11. </t>
    </r>
    <r>
      <rPr>
        <sz val="12"/>
        <color rgb="FF000000"/>
        <rFont val="Times New Roman"/>
        <family val="1"/>
      </rPr>
      <t xml:space="preserve">Comparison of volatile compounds produced in leaves of </t>
    </r>
    <r>
      <rPr>
        <i/>
        <sz val="12"/>
        <color rgb="FF000000"/>
        <rFont val="Times New Roman"/>
        <family val="1"/>
      </rPr>
      <t>Peperomia pellucida</t>
    </r>
    <r>
      <rPr>
        <sz val="12"/>
        <color rgb="FF000000"/>
        <rFont val="Times New Roman"/>
        <family val="1"/>
      </rPr>
      <t xml:space="preserve"> inoculated and non-inoculated with </t>
    </r>
    <r>
      <rPr>
        <i/>
        <sz val="12"/>
        <color rgb="FF000000"/>
        <rFont val="Times New Roman"/>
        <family val="1"/>
      </rPr>
      <t>Enterobacter asburia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2" fontId="5" fillId="0" borderId="9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10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15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2" fontId="14" fillId="0" borderId="4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2" fontId="14" fillId="0" borderId="8" xfId="0" applyNumberFormat="1" applyFont="1" applyFill="1" applyBorder="1" applyAlignment="1">
      <alignment horizontal="center"/>
    </xf>
    <xf numFmtId="4" fontId="14" fillId="0" borderId="1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14" fillId="0" borderId="5" xfId="0" applyNumberFormat="1" applyFont="1" applyFill="1" applyBorder="1" applyAlignment="1">
      <alignment horizontal="center"/>
    </xf>
    <xf numFmtId="2" fontId="14" fillId="0" borderId="7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4" fillId="0" borderId="1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"/>
  <sheetViews>
    <sheetView workbookViewId="0">
      <selection activeCell="H9" sqref="H9"/>
    </sheetView>
  </sheetViews>
  <sheetFormatPr defaultRowHeight="15" x14ac:dyDescent="0.25"/>
  <sheetData>
    <row r="2" spans="2:10" ht="15.75" customHeight="1" x14ac:dyDescent="0.25">
      <c r="B2" s="81" t="s">
        <v>41</v>
      </c>
      <c r="C2" s="81"/>
      <c r="D2" s="81"/>
      <c r="E2" s="81"/>
      <c r="F2" s="81"/>
      <c r="G2" s="81"/>
      <c r="H2" s="81"/>
      <c r="I2" s="81"/>
      <c r="J2" s="81"/>
    </row>
    <row r="3" spans="2:10" x14ac:dyDescent="0.25">
      <c r="B3" s="81"/>
      <c r="C3" s="81"/>
      <c r="D3" s="81"/>
      <c r="E3" s="81"/>
      <c r="F3" s="81"/>
      <c r="G3" s="81"/>
      <c r="H3" s="81"/>
      <c r="I3" s="81"/>
      <c r="J3" s="81"/>
    </row>
    <row r="4" spans="2:10" x14ac:dyDescent="0.25">
      <c r="B4" s="81"/>
      <c r="C4" s="81"/>
      <c r="D4" s="81"/>
      <c r="E4" s="81"/>
      <c r="F4" s="81"/>
      <c r="G4" s="81"/>
      <c r="H4" s="81"/>
      <c r="I4" s="81"/>
      <c r="J4" s="81"/>
    </row>
    <row r="5" spans="2:10" x14ac:dyDescent="0.25">
      <c r="B5" s="81"/>
      <c r="C5" s="81"/>
      <c r="D5" s="81"/>
      <c r="E5" s="81"/>
      <c r="F5" s="81"/>
      <c r="G5" s="81"/>
      <c r="H5" s="81"/>
      <c r="I5" s="81"/>
      <c r="J5" s="81"/>
    </row>
    <row r="6" spans="2:10" x14ac:dyDescent="0.25">
      <c r="B6" s="81"/>
      <c r="C6" s="81"/>
      <c r="D6" s="81"/>
      <c r="E6" s="81"/>
      <c r="F6" s="81"/>
      <c r="G6" s="81"/>
      <c r="H6" s="81"/>
      <c r="I6" s="81"/>
      <c r="J6" s="81"/>
    </row>
    <row r="7" spans="2:10" ht="15.75" x14ac:dyDescent="0.25">
      <c r="B7" s="82" t="s">
        <v>42</v>
      </c>
      <c r="C7" s="82"/>
      <c r="D7" s="82"/>
      <c r="E7" s="82"/>
      <c r="F7" s="82"/>
      <c r="G7" s="82"/>
      <c r="H7" s="82"/>
      <c r="I7" s="82"/>
      <c r="J7" s="82"/>
    </row>
  </sheetData>
  <mergeCells count="2">
    <mergeCell ref="B2:J6"/>
    <mergeCell ref="B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31"/>
  <sheetViews>
    <sheetView tabSelected="1" zoomScale="90" zoomScaleNormal="90" workbookViewId="0">
      <selection activeCell="B2" sqref="B2:N2"/>
    </sheetView>
  </sheetViews>
  <sheetFormatPr defaultRowHeight="15" x14ac:dyDescent="0.25"/>
  <cols>
    <col min="4" max="4" width="27.140625" bestFit="1" customWidth="1"/>
    <col min="8" max="8" width="10.28515625" bestFit="1" customWidth="1"/>
    <col min="9" max="9" width="9.28515625" bestFit="1" customWidth="1"/>
    <col min="12" max="12" width="9.85546875" customWidth="1"/>
    <col min="22" max="22" width="12.85546875" customWidth="1"/>
    <col min="32" max="32" width="13" customWidth="1"/>
  </cols>
  <sheetData>
    <row r="2" spans="2:36" ht="15.75" x14ac:dyDescent="0.25">
      <c r="B2" s="94" t="s">
        <v>133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</row>
    <row r="4" spans="2:36" x14ac:dyDescent="0.25">
      <c r="B4" s="11" t="s">
        <v>18</v>
      </c>
      <c r="C4" s="12" t="s">
        <v>19</v>
      </c>
      <c r="D4" s="13" t="s">
        <v>0</v>
      </c>
      <c r="E4" s="87" t="s">
        <v>20</v>
      </c>
      <c r="F4" s="88"/>
      <c r="G4" s="88"/>
      <c r="H4" s="15" t="s">
        <v>1</v>
      </c>
      <c r="I4" s="15" t="s">
        <v>2</v>
      </c>
      <c r="J4" s="89" t="s">
        <v>21</v>
      </c>
      <c r="K4" s="89"/>
      <c r="L4" s="89"/>
      <c r="M4" s="15" t="s">
        <v>1</v>
      </c>
      <c r="N4" s="15" t="s">
        <v>2</v>
      </c>
      <c r="O4" s="89" t="s">
        <v>22</v>
      </c>
      <c r="P4" s="89"/>
      <c r="Q4" s="89"/>
      <c r="R4" s="15" t="s">
        <v>1</v>
      </c>
      <c r="S4" s="15" t="s">
        <v>2</v>
      </c>
      <c r="T4" s="84" t="s">
        <v>23</v>
      </c>
      <c r="U4" s="85"/>
      <c r="V4" s="86"/>
      <c r="W4" s="15" t="s">
        <v>1</v>
      </c>
      <c r="X4" s="15" t="s">
        <v>2</v>
      </c>
      <c r="Y4" s="84" t="s">
        <v>24</v>
      </c>
      <c r="Z4" s="85"/>
      <c r="AA4" s="86"/>
      <c r="AB4" s="15" t="s">
        <v>1</v>
      </c>
      <c r="AC4" s="15" t="s">
        <v>2</v>
      </c>
      <c r="AD4" s="84" t="s">
        <v>25</v>
      </c>
      <c r="AE4" s="85"/>
      <c r="AF4" s="86"/>
      <c r="AG4" s="15" t="s">
        <v>1</v>
      </c>
      <c r="AH4" s="15" t="s">
        <v>2</v>
      </c>
      <c r="AI4" s="1"/>
      <c r="AJ4" s="1"/>
    </row>
    <row r="5" spans="2:36" x14ac:dyDescent="0.25">
      <c r="B5" s="16"/>
      <c r="C5" s="17"/>
      <c r="D5" s="17"/>
      <c r="E5" s="48" t="s">
        <v>3</v>
      </c>
      <c r="F5" s="49" t="s">
        <v>4</v>
      </c>
      <c r="G5" s="49" t="s">
        <v>5</v>
      </c>
      <c r="H5" s="49"/>
      <c r="I5" s="49"/>
      <c r="J5" s="49" t="s">
        <v>3</v>
      </c>
      <c r="K5" s="49" t="s">
        <v>4</v>
      </c>
      <c r="L5" s="49" t="s">
        <v>5</v>
      </c>
      <c r="M5" s="15"/>
      <c r="N5" s="15"/>
      <c r="O5" s="49" t="s">
        <v>3</v>
      </c>
      <c r="P5" s="49" t="s">
        <v>4</v>
      </c>
      <c r="Q5" s="49" t="s">
        <v>5</v>
      </c>
      <c r="R5" s="49"/>
      <c r="S5" s="15"/>
      <c r="T5" s="49" t="s">
        <v>3</v>
      </c>
      <c r="U5" s="49" t="s">
        <v>4</v>
      </c>
      <c r="V5" s="49" t="s">
        <v>5</v>
      </c>
      <c r="W5" s="49"/>
      <c r="X5" s="50"/>
      <c r="Y5" s="15" t="s">
        <v>3</v>
      </c>
      <c r="Z5" s="15" t="s">
        <v>4</v>
      </c>
      <c r="AA5" s="15" t="s">
        <v>5</v>
      </c>
      <c r="AB5" s="15"/>
      <c r="AC5" s="48"/>
      <c r="AD5" s="49" t="s">
        <v>3</v>
      </c>
      <c r="AE5" s="49" t="s">
        <v>4</v>
      </c>
      <c r="AF5" s="49" t="s">
        <v>5</v>
      </c>
      <c r="AG5" s="14"/>
      <c r="AH5" s="14"/>
      <c r="AI5" s="1"/>
      <c r="AJ5" s="1"/>
    </row>
    <row r="6" spans="2:36" x14ac:dyDescent="0.25">
      <c r="B6" s="16">
        <v>1042</v>
      </c>
      <c r="C6" s="18">
        <v>1044</v>
      </c>
      <c r="D6" s="19" t="s">
        <v>26</v>
      </c>
      <c r="E6" s="20">
        <v>0</v>
      </c>
      <c r="F6" s="20">
        <v>0</v>
      </c>
      <c r="G6" s="21">
        <v>0</v>
      </c>
      <c r="H6" s="22">
        <v>0</v>
      </c>
      <c r="I6" s="21">
        <v>0</v>
      </c>
      <c r="J6" s="23">
        <v>0.15</v>
      </c>
      <c r="K6" s="20">
        <v>0</v>
      </c>
      <c r="L6" s="21">
        <v>0</v>
      </c>
      <c r="M6" s="22">
        <v>4.9999999999999996E-2</v>
      </c>
      <c r="N6" s="22">
        <v>7.0710678118654766E-2</v>
      </c>
      <c r="O6" s="23">
        <v>0.38</v>
      </c>
      <c r="P6" s="20">
        <v>0</v>
      </c>
      <c r="Q6" s="20">
        <v>0.44</v>
      </c>
      <c r="R6" s="22">
        <v>0.27333333333333337</v>
      </c>
      <c r="S6" s="24">
        <v>0.19482185594936602</v>
      </c>
      <c r="T6" s="23">
        <v>0.95</v>
      </c>
      <c r="U6" s="20">
        <v>0.41</v>
      </c>
      <c r="V6" s="20">
        <v>0</v>
      </c>
      <c r="W6" s="22">
        <v>0.45333333333333331</v>
      </c>
      <c r="X6" s="21">
        <v>0.38904441334577161</v>
      </c>
      <c r="Y6" s="5">
        <v>0</v>
      </c>
      <c r="Z6" s="5">
        <v>0.72</v>
      </c>
      <c r="AA6" s="5">
        <v>0</v>
      </c>
      <c r="AB6" s="23">
        <v>0.24</v>
      </c>
      <c r="AC6" s="21">
        <v>0.33941125496954283</v>
      </c>
      <c r="AD6" s="23">
        <v>1.25</v>
      </c>
      <c r="AE6" s="20">
        <v>0.5</v>
      </c>
      <c r="AF6" s="21">
        <v>0.38</v>
      </c>
      <c r="AG6" s="25">
        <v>0.71</v>
      </c>
      <c r="AH6" s="26">
        <v>0.38496753109840331</v>
      </c>
      <c r="AI6" s="1"/>
      <c r="AJ6" s="1"/>
    </row>
    <row r="7" spans="2:36" x14ac:dyDescent="0.25">
      <c r="B7" s="27">
        <v>1053</v>
      </c>
      <c r="C7" s="9" t="s">
        <v>6</v>
      </c>
      <c r="D7" s="28" t="s">
        <v>27</v>
      </c>
      <c r="E7" s="5">
        <v>0</v>
      </c>
      <c r="F7" s="5">
        <v>0</v>
      </c>
      <c r="G7" s="6">
        <v>0.23</v>
      </c>
      <c r="H7" s="29">
        <v>7.6666666666666702E-2</v>
      </c>
      <c r="I7" s="6">
        <v>0.10842303978193729</v>
      </c>
      <c r="J7" s="4">
        <v>0.18</v>
      </c>
      <c r="K7" s="5">
        <v>0.38</v>
      </c>
      <c r="L7" s="6">
        <v>0.17</v>
      </c>
      <c r="M7" s="29">
        <v>0.24333333333333337</v>
      </c>
      <c r="N7" s="29">
        <v>9.6724120856979359E-2</v>
      </c>
      <c r="O7" s="4">
        <v>0.1</v>
      </c>
      <c r="P7" s="5">
        <v>0.22</v>
      </c>
      <c r="Q7" s="5">
        <v>0.13</v>
      </c>
      <c r="R7" s="29">
        <v>0.15</v>
      </c>
      <c r="S7" s="24">
        <v>5.0990195135927854E-2</v>
      </c>
      <c r="T7" s="4">
        <v>0.16</v>
      </c>
      <c r="U7" s="5">
        <v>0.23</v>
      </c>
      <c r="V7" s="5">
        <v>0</v>
      </c>
      <c r="W7" s="29">
        <v>0.13</v>
      </c>
      <c r="X7" s="6">
        <v>9.6263527187957665E-2</v>
      </c>
      <c r="Y7" s="5">
        <v>0.15</v>
      </c>
      <c r="Z7" s="5">
        <v>0.1</v>
      </c>
      <c r="AA7" s="5">
        <v>0.2</v>
      </c>
      <c r="AB7" s="4">
        <v>0.15</v>
      </c>
      <c r="AC7" s="6">
        <v>4.0824829046386318E-2</v>
      </c>
      <c r="AD7" s="4">
        <v>0.32</v>
      </c>
      <c r="AE7" s="5">
        <v>0.3</v>
      </c>
      <c r="AF7" s="6">
        <v>0.37</v>
      </c>
      <c r="AG7" s="30">
        <v>0.33</v>
      </c>
      <c r="AH7" s="31">
        <v>2.9439202887759489E-2</v>
      </c>
      <c r="AI7" s="1"/>
      <c r="AJ7" s="1"/>
    </row>
    <row r="8" spans="2:36" x14ac:dyDescent="0.25">
      <c r="B8" s="27">
        <v>1103</v>
      </c>
      <c r="C8" s="9">
        <v>1100</v>
      </c>
      <c r="D8" s="32" t="s">
        <v>28</v>
      </c>
      <c r="E8" s="5">
        <v>0.44</v>
      </c>
      <c r="F8" s="5">
        <v>0</v>
      </c>
      <c r="G8" s="6">
        <v>0</v>
      </c>
      <c r="H8" s="29">
        <v>0.14666666666666667</v>
      </c>
      <c r="I8" s="6">
        <v>0.20741798914805401</v>
      </c>
      <c r="J8" s="4">
        <v>0</v>
      </c>
      <c r="K8" s="5">
        <v>0</v>
      </c>
      <c r="L8" s="6">
        <v>0</v>
      </c>
      <c r="M8" s="29">
        <v>0</v>
      </c>
      <c r="N8" s="29">
        <v>0</v>
      </c>
      <c r="O8" s="4">
        <v>0.42</v>
      </c>
      <c r="P8" s="5">
        <v>0</v>
      </c>
      <c r="Q8" s="5">
        <v>7.0000000000000007E-2</v>
      </c>
      <c r="R8" s="29">
        <v>0.16333333333333333</v>
      </c>
      <c r="S8" s="24">
        <v>0.18372685039360886</v>
      </c>
      <c r="T8" s="4">
        <v>0.08</v>
      </c>
      <c r="U8" s="5">
        <v>0</v>
      </c>
      <c r="V8" s="5">
        <v>0</v>
      </c>
      <c r="W8" s="29">
        <v>2.6666666666666668E-2</v>
      </c>
      <c r="X8" s="6">
        <v>3.771236166328254E-2</v>
      </c>
      <c r="Y8" s="5">
        <v>0</v>
      </c>
      <c r="Z8" s="5">
        <v>0</v>
      </c>
      <c r="AA8" s="5">
        <v>0</v>
      </c>
      <c r="AB8" s="4">
        <v>0</v>
      </c>
      <c r="AC8" s="6">
        <v>0</v>
      </c>
      <c r="AD8" s="4">
        <v>0.26</v>
      </c>
      <c r="AE8" s="5">
        <v>0.12</v>
      </c>
      <c r="AF8" s="6">
        <v>0</v>
      </c>
      <c r="AG8" s="30">
        <v>0.12666666666666668</v>
      </c>
      <c r="AH8" s="31">
        <v>0.10624918300339485</v>
      </c>
      <c r="AI8" s="1"/>
      <c r="AJ8" s="1"/>
    </row>
    <row r="9" spans="2:36" x14ac:dyDescent="0.25">
      <c r="B9" s="27">
        <v>1194</v>
      </c>
      <c r="C9" s="33">
        <v>1191</v>
      </c>
      <c r="D9" s="28" t="s">
        <v>7</v>
      </c>
      <c r="E9" s="5">
        <v>0</v>
      </c>
      <c r="F9" s="5">
        <v>0</v>
      </c>
      <c r="G9" s="6">
        <v>0</v>
      </c>
      <c r="H9" s="29">
        <v>0</v>
      </c>
      <c r="I9" s="6">
        <v>0</v>
      </c>
      <c r="J9" s="4">
        <v>0</v>
      </c>
      <c r="K9" s="5">
        <v>0</v>
      </c>
      <c r="L9" s="6">
        <v>0</v>
      </c>
      <c r="M9" s="29">
        <v>0</v>
      </c>
      <c r="N9" s="29">
        <v>0</v>
      </c>
      <c r="O9" s="4">
        <v>0.25</v>
      </c>
      <c r="P9" s="5">
        <v>0</v>
      </c>
      <c r="Q9" s="5">
        <v>0</v>
      </c>
      <c r="R9" s="29">
        <v>8.3333333333333329E-2</v>
      </c>
      <c r="S9" s="24">
        <v>0.11785113019775792</v>
      </c>
      <c r="T9" s="4">
        <v>0</v>
      </c>
      <c r="U9" s="5">
        <v>0</v>
      </c>
      <c r="V9" s="5">
        <v>0</v>
      </c>
      <c r="W9" s="29">
        <v>0</v>
      </c>
      <c r="X9" s="6">
        <v>0</v>
      </c>
      <c r="Y9" s="5">
        <v>0</v>
      </c>
      <c r="Z9" s="5">
        <v>0</v>
      </c>
      <c r="AA9" s="5">
        <v>0</v>
      </c>
      <c r="AB9" s="4">
        <v>0</v>
      </c>
      <c r="AC9" s="6">
        <v>0</v>
      </c>
      <c r="AD9" s="4">
        <v>0</v>
      </c>
      <c r="AE9" s="5">
        <v>0</v>
      </c>
      <c r="AF9" s="6">
        <v>0</v>
      </c>
      <c r="AG9" s="30">
        <v>0</v>
      </c>
      <c r="AH9" s="31">
        <v>0</v>
      </c>
      <c r="AI9" s="1"/>
      <c r="AJ9" s="1"/>
    </row>
    <row r="10" spans="2:36" x14ac:dyDescent="0.25">
      <c r="B10" s="27">
        <v>1208</v>
      </c>
      <c r="C10" s="9">
        <v>1201</v>
      </c>
      <c r="D10" s="32" t="s">
        <v>29</v>
      </c>
      <c r="E10" s="5">
        <v>0.74</v>
      </c>
      <c r="F10" s="5">
        <v>0.54</v>
      </c>
      <c r="G10" s="6">
        <v>0.53</v>
      </c>
      <c r="H10" s="29">
        <v>0.60333333333333339</v>
      </c>
      <c r="I10" s="6">
        <v>9.6724120856979165E-2</v>
      </c>
      <c r="J10" s="4">
        <v>0.92</v>
      </c>
      <c r="K10" s="5">
        <v>0.46</v>
      </c>
      <c r="L10" s="6">
        <v>0.56000000000000005</v>
      </c>
      <c r="M10" s="29">
        <v>0.64666666666666672</v>
      </c>
      <c r="N10" s="29">
        <v>0.19754043186705403</v>
      </c>
      <c r="O10" s="4">
        <v>0.52500000000000002</v>
      </c>
      <c r="P10" s="5">
        <v>0.39</v>
      </c>
      <c r="Q10" s="5">
        <v>0.66</v>
      </c>
      <c r="R10" s="29">
        <v>0.52500000000000002</v>
      </c>
      <c r="S10" s="24">
        <v>0.11022703842524283</v>
      </c>
      <c r="T10" s="4">
        <v>1.51</v>
      </c>
      <c r="U10" s="5">
        <v>1.1100000000000001</v>
      </c>
      <c r="V10" s="5">
        <v>0.43</v>
      </c>
      <c r="W10" s="29">
        <v>1.0166666666666668</v>
      </c>
      <c r="X10" s="6">
        <v>0.44582009326134614</v>
      </c>
      <c r="Y10" s="5">
        <v>0.71</v>
      </c>
      <c r="Z10" s="5">
        <v>1.31</v>
      </c>
      <c r="AA10" s="5">
        <v>0.4</v>
      </c>
      <c r="AB10" s="4">
        <v>0.80666666666666664</v>
      </c>
      <c r="AC10" s="6">
        <v>0.37774182835488185</v>
      </c>
      <c r="AD10" s="4">
        <v>1.51</v>
      </c>
      <c r="AE10" s="5">
        <v>1.26</v>
      </c>
      <c r="AF10" s="6">
        <v>1</v>
      </c>
      <c r="AG10" s="30">
        <v>1.2566666666666666</v>
      </c>
      <c r="AH10" s="31">
        <v>0.20821996915655272</v>
      </c>
      <c r="AI10" s="1"/>
      <c r="AJ10" s="1"/>
    </row>
    <row r="11" spans="2:36" x14ac:dyDescent="0.25">
      <c r="B11" s="27">
        <v>1214</v>
      </c>
      <c r="C11" s="9">
        <v>1211</v>
      </c>
      <c r="D11" s="28" t="s">
        <v>30</v>
      </c>
      <c r="E11" s="5">
        <v>1.78</v>
      </c>
      <c r="F11" s="5">
        <v>1.26</v>
      </c>
      <c r="G11" s="6">
        <v>1.1100000000000001</v>
      </c>
      <c r="H11" s="29">
        <v>1.3833333333333335</v>
      </c>
      <c r="I11" s="6">
        <v>0.28709270666845926</v>
      </c>
      <c r="J11" s="4">
        <v>1.17</v>
      </c>
      <c r="K11" s="5">
        <v>1.1000000000000001</v>
      </c>
      <c r="L11" s="6">
        <v>0.93</v>
      </c>
      <c r="M11" s="29">
        <v>1.0666666666666667</v>
      </c>
      <c r="N11" s="29">
        <v>0.10077477638553979</v>
      </c>
      <c r="O11" s="4">
        <v>0.99500000000000011</v>
      </c>
      <c r="P11" s="5">
        <v>0.87</v>
      </c>
      <c r="Q11" s="5">
        <v>1.1200000000000001</v>
      </c>
      <c r="R11" s="29">
        <v>0.99500000000000011</v>
      </c>
      <c r="S11" s="24">
        <v>0.1020620726159648</v>
      </c>
      <c r="T11" s="4">
        <v>1.63</v>
      </c>
      <c r="U11" s="5">
        <v>1.51</v>
      </c>
      <c r="V11" s="5">
        <v>0.89</v>
      </c>
      <c r="W11" s="29">
        <v>1.343333333333333</v>
      </c>
      <c r="X11" s="6">
        <v>0.32427697352040835</v>
      </c>
      <c r="Y11" s="5">
        <v>0.88</v>
      </c>
      <c r="Z11" s="5">
        <v>1.55</v>
      </c>
      <c r="AA11" s="5">
        <v>0.56000000000000005</v>
      </c>
      <c r="AB11" s="4">
        <v>0.9966666666666667</v>
      </c>
      <c r="AC11" s="6">
        <v>0.41249915824829936</v>
      </c>
      <c r="AD11" s="4">
        <v>2.37</v>
      </c>
      <c r="AE11" s="5">
        <v>1.66</v>
      </c>
      <c r="AF11" s="6">
        <v>1.32</v>
      </c>
      <c r="AG11" s="30">
        <v>1.7833333333333334</v>
      </c>
      <c r="AH11" s="31">
        <v>0.43744205965539623</v>
      </c>
      <c r="AI11" s="1"/>
      <c r="AJ11" s="1"/>
    </row>
    <row r="12" spans="2:36" x14ac:dyDescent="0.25">
      <c r="B12" s="27">
        <v>1281</v>
      </c>
      <c r="C12" s="9" t="s">
        <v>8</v>
      </c>
      <c r="D12" s="34" t="s">
        <v>31</v>
      </c>
      <c r="E12" s="4">
        <v>0.16</v>
      </c>
      <c r="F12" s="5">
        <v>0.18</v>
      </c>
      <c r="G12" s="6">
        <v>0.12</v>
      </c>
      <c r="H12" s="6">
        <v>0.15333333333333332</v>
      </c>
      <c r="I12" s="6">
        <v>2.4944382578492991E-2</v>
      </c>
      <c r="J12" s="4">
        <v>0.09</v>
      </c>
      <c r="K12" s="5">
        <v>0.21</v>
      </c>
      <c r="L12" s="6">
        <v>0.12</v>
      </c>
      <c r="M12" s="29">
        <v>0.13999999999999999</v>
      </c>
      <c r="N12" s="29">
        <v>5.0990195135927854E-2</v>
      </c>
      <c r="O12" s="4">
        <v>0</v>
      </c>
      <c r="P12" s="5">
        <v>0.11</v>
      </c>
      <c r="Q12" s="5">
        <v>0.04</v>
      </c>
      <c r="R12" s="29">
        <v>4.9999999999999996E-2</v>
      </c>
      <c r="S12" s="24">
        <v>4.5460605656619517E-2</v>
      </c>
      <c r="T12" s="4">
        <v>0.05</v>
      </c>
      <c r="U12" s="5">
        <v>0.1</v>
      </c>
      <c r="V12" s="5">
        <v>0</v>
      </c>
      <c r="W12" s="29">
        <v>5.000000000000001E-2</v>
      </c>
      <c r="X12" s="6">
        <v>4.0824829046386298E-2</v>
      </c>
      <c r="Y12" s="5">
        <v>0.09</v>
      </c>
      <c r="Z12" s="5">
        <v>0.03</v>
      </c>
      <c r="AA12" s="5">
        <v>0.11</v>
      </c>
      <c r="AB12" s="4">
        <v>7.6666666666666661E-2</v>
      </c>
      <c r="AC12" s="6">
        <v>3.399346342395191E-2</v>
      </c>
      <c r="AD12" s="4">
        <v>0.11</v>
      </c>
      <c r="AE12" s="5">
        <v>0.16</v>
      </c>
      <c r="AF12" s="6">
        <v>0.16</v>
      </c>
      <c r="AG12" s="30">
        <v>0.14333333333333334</v>
      </c>
      <c r="AH12" s="31">
        <v>2.3570226039551466E-2</v>
      </c>
      <c r="AI12" s="1"/>
      <c r="AJ12" s="1"/>
    </row>
    <row r="13" spans="2:36" x14ac:dyDescent="0.25">
      <c r="B13" s="27">
        <v>1386</v>
      </c>
      <c r="C13" s="9">
        <v>1382</v>
      </c>
      <c r="D13" s="34" t="s">
        <v>9</v>
      </c>
      <c r="E13" s="4">
        <v>0</v>
      </c>
      <c r="F13" s="5">
        <v>0</v>
      </c>
      <c r="G13" s="6">
        <v>0</v>
      </c>
      <c r="H13" s="6">
        <v>0</v>
      </c>
      <c r="I13" s="6">
        <v>0</v>
      </c>
      <c r="J13" s="4">
        <v>0</v>
      </c>
      <c r="K13" s="5">
        <v>0</v>
      </c>
      <c r="L13" s="6">
        <v>0</v>
      </c>
      <c r="M13" s="29">
        <v>0</v>
      </c>
      <c r="N13" s="29">
        <v>0</v>
      </c>
      <c r="O13" s="4">
        <v>0.17</v>
      </c>
      <c r="P13" s="5">
        <v>0</v>
      </c>
      <c r="Q13" s="5">
        <v>0</v>
      </c>
      <c r="R13" s="29">
        <v>5.6666666666666671E-2</v>
      </c>
      <c r="S13" s="24">
        <v>8.0138768534475394E-2</v>
      </c>
      <c r="T13" s="4">
        <v>0</v>
      </c>
      <c r="U13" s="5">
        <v>0</v>
      </c>
      <c r="V13" s="5">
        <v>0</v>
      </c>
      <c r="W13" s="29">
        <v>0</v>
      </c>
      <c r="X13" s="6">
        <v>0</v>
      </c>
      <c r="Y13" s="5">
        <v>0</v>
      </c>
      <c r="Z13" s="5">
        <v>0</v>
      </c>
      <c r="AA13" s="5">
        <v>0</v>
      </c>
      <c r="AB13" s="4">
        <v>0</v>
      </c>
      <c r="AC13" s="6">
        <v>0</v>
      </c>
      <c r="AD13" s="4">
        <v>0</v>
      </c>
      <c r="AE13" s="5">
        <v>0</v>
      </c>
      <c r="AF13" s="6">
        <v>0</v>
      </c>
      <c r="AG13" s="30">
        <v>0</v>
      </c>
      <c r="AH13" s="31">
        <v>0</v>
      </c>
      <c r="AI13" s="1"/>
      <c r="AJ13" s="1"/>
    </row>
    <row r="14" spans="2:36" x14ac:dyDescent="0.25">
      <c r="B14" s="27">
        <v>1389</v>
      </c>
      <c r="C14" s="9">
        <v>1381</v>
      </c>
      <c r="D14" s="34" t="s">
        <v>10</v>
      </c>
      <c r="E14" s="4">
        <v>0</v>
      </c>
      <c r="F14" s="5">
        <v>0</v>
      </c>
      <c r="G14" s="6">
        <v>0</v>
      </c>
      <c r="H14" s="6">
        <v>0</v>
      </c>
      <c r="I14" s="6">
        <v>0</v>
      </c>
      <c r="J14" s="4">
        <v>0</v>
      </c>
      <c r="K14" s="5">
        <v>0</v>
      </c>
      <c r="L14" s="6">
        <v>0</v>
      </c>
      <c r="M14" s="29">
        <v>0</v>
      </c>
      <c r="N14" s="29">
        <v>0</v>
      </c>
      <c r="O14" s="4">
        <v>0.24</v>
      </c>
      <c r="P14" s="5">
        <v>0</v>
      </c>
      <c r="Q14" s="5">
        <v>0</v>
      </c>
      <c r="R14" s="29">
        <v>0.08</v>
      </c>
      <c r="S14" s="24">
        <v>0.11313708498984761</v>
      </c>
      <c r="T14" s="4">
        <v>0.08</v>
      </c>
      <c r="U14" s="5">
        <v>0</v>
      </c>
      <c r="V14" s="5">
        <v>0</v>
      </c>
      <c r="W14" s="29">
        <v>2.6666666666666668E-2</v>
      </c>
      <c r="X14" s="6">
        <v>3.771236166328254E-2</v>
      </c>
      <c r="Y14" s="5">
        <v>0</v>
      </c>
      <c r="Z14" s="5">
        <v>0</v>
      </c>
      <c r="AA14" s="5">
        <v>0</v>
      </c>
      <c r="AB14" s="4">
        <v>0</v>
      </c>
      <c r="AC14" s="6">
        <v>0</v>
      </c>
      <c r="AD14" s="4">
        <v>0</v>
      </c>
      <c r="AE14" s="5">
        <v>0</v>
      </c>
      <c r="AF14" s="6">
        <v>0</v>
      </c>
      <c r="AG14" s="30">
        <v>0</v>
      </c>
      <c r="AH14" s="31">
        <v>0</v>
      </c>
      <c r="AI14" s="1"/>
      <c r="AJ14" s="1"/>
    </row>
    <row r="15" spans="2:36" x14ac:dyDescent="0.25">
      <c r="B15" s="27">
        <v>1395</v>
      </c>
      <c r="C15" s="9">
        <v>1389</v>
      </c>
      <c r="D15" s="34" t="s">
        <v>32</v>
      </c>
      <c r="E15" s="4">
        <v>0</v>
      </c>
      <c r="F15" s="5">
        <v>1.46</v>
      </c>
      <c r="G15" s="6">
        <v>1.48</v>
      </c>
      <c r="H15" s="6">
        <v>0.98</v>
      </c>
      <c r="I15" s="6">
        <v>0.69301274639552368</v>
      </c>
      <c r="J15" s="4">
        <v>2.2599999999999998</v>
      </c>
      <c r="K15" s="5">
        <v>2.04</v>
      </c>
      <c r="L15" s="6">
        <v>1.76</v>
      </c>
      <c r="M15" s="29">
        <v>2.02</v>
      </c>
      <c r="N15" s="29">
        <v>0.20461345670963627</v>
      </c>
      <c r="O15" s="4">
        <v>0.06</v>
      </c>
      <c r="P15" s="5">
        <v>0</v>
      </c>
      <c r="Q15" s="5">
        <v>2.44</v>
      </c>
      <c r="R15" s="29">
        <v>0.83333333333333337</v>
      </c>
      <c r="S15" s="24">
        <v>1.1363489291977569</v>
      </c>
      <c r="T15" s="4">
        <v>3.11</v>
      </c>
      <c r="U15" s="5">
        <v>2.86</v>
      </c>
      <c r="V15" s="5">
        <v>1.89</v>
      </c>
      <c r="W15" s="29">
        <v>2.6199999999999997</v>
      </c>
      <c r="X15" s="6">
        <v>0.52618121086434322</v>
      </c>
      <c r="Y15" s="5">
        <v>2.12</v>
      </c>
      <c r="Z15" s="5">
        <v>2.1</v>
      </c>
      <c r="AA15" s="5">
        <v>2.02</v>
      </c>
      <c r="AB15" s="4">
        <v>2.08</v>
      </c>
      <c r="AC15" s="6">
        <v>4.3204937989385774E-2</v>
      </c>
      <c r="AD15" s="4">
        <v>2.44</v>
      </c>
      <c r="AE15" s="5">
        <v>2.23</v>
      </c>
      <c r="AF15" s="6">
        <v>2.2000000000000002</v>
      </c>
      <c r="AG15" s="30">
        <v>2.29</v>
      </c>
      <c r="AH15" s="31">
        <v>0.10677078252031304</v>
      </c>
      <c r="AI15" s="1"/>
      <c r="AJ15" s="1"/>
    </row>
    <row r="16" spans="2:36" x14ac:dyDescent="0.25">
      <c r="B16" s="27">
        <v>1424</v>
      </c>
      <c r="C16" s="9">
        <v>1417</v>
      </c>
      <c r="D16" s="35" t="s">
        <v>33</v>
      </c>
      <c r="E16" s="53">
        <v>11.43</v>
      </c>
      <c r="F16" s="52">
        <v>10.08</v>
      </c>
      <c r="G16" s="31">
        <v>12.79</v>
      </c>
      <c r="H16" s="6">
        <v>11.433333333333332</v>
      </c>
      <c r="I16" s="6">
        <v>1.1063553779063133</v>
      </c>
      <c r="J16" s="4">
        <v>10.17</v>
      </c>
      <c r="K16" s="5">
        <v>10.64</v>
      </c>
      <c r="L16" s="6">
        <v>10.119999999999999</v>
      </c>
      <c r="M16" s="29">
        <v>10.31</v>
      </c>
      <c r="N16" s="29">
        <v>0.23423634787681202</v>
      </c>
      <c r="O16" s="4">
        <v>11.435</v>
      </c>
      <c r="P16" s="5">
        <v>10.08</v>
      </c>
      <c r="Q16" s="6">
        <v>12.79</v>
      </c>
      <c r="R16" s="29">
        <v>11.435</v>
      </c>
      <c r="S16" s="24">
        <v>1.1063528671570684</v>
      </c>
      <c r="T16" s="4">
        <v>10.28</v>
      </c>
      <c r="U16" s="5">
        <v>9.14</v>
      </c>
      <c r="V16" s="5">
        <v>11</v>
      </c>
      <c r="W16" s="29">
        <v>10.14</v>
      </c>
      <c r="X16" s="6">
        <v>0.7657675887630655</v>
      </c>
      <c r="Y16" s="5">
        <v>12.85</v>
      </c>
      <c r="Z16" s="5">
        <v>11.51</v>
      </c>
      <c r="AA16" s="5">
        <v>10.73</v>
      </c>
      <c r="AB16" s="4">
        <v>11.696666666666667</v>
      </c>
      <c r="AC16" s="5">
        <v>0.87549351162009659</v>
      </c>
      <c r="AD16" s="37">
        <v>10.35</v>
      </c>
      <c r="AE16" s="5">
        <v>9.26</v>
      </c>
      <c r="AF16" s="6">
        <v>11.5</v>
      </c>
      <c r="AG16" s="31">
        <v>10.37</v>
      </c>
      <c r="AH16" s="31">
        <v>0.91458551632237584</v>
      </c>
      <c r="AI16" s="1"/>
      <c r="AJ16" s="1"/>
    </row>
    <row r="17" spans="2:36" x14ac:dyDescent="0.25">
      <c r="B17" s="27">
        <v>1459</v>
      </c>
      <c r="C17" s="9">
        <v>1452</v>
      </c>
      <c r="D17" s="34" t="s">
        <v>34</v>
      </c>
      <c r="E17" s="4">
        <v>0.33</v>
      </c>
      <c r="F17" s="5">
        <v>0.28999999999999998</v>
      </c>
      <c r="G17" s="6">
        <v>0.23</v>
      </c>
      <c r="H17" s="6">
        <v>0.28333333333333333</v>
      </c>
      <c r="I17" s="6">
        <v>4.1096093353126646E-2</v>
      </c>
      <c r="J17" s="4">
        <v>0.38</v>
      </c>
      <c r="K17" s="5">
        <v>0.28000000000000003</v>
      </c>
      <c r="L17" s="6">
        <v>0.26</v>
      </c>
      <c r="M17" s="29">
        <v>0.3066666666666667</v>
      </c>
      <c r="N17" s="29">
        <v>5.2493385826745335E-2</v>
      </c>
      <c r="O17" s="4">
        <v>0.7</v>
      </c>
      <c r="P17" s="5">
        <v>0.25</v>
      </c>
      <c r="Q17" s="5">
        <v>0.64</v>
      </c>
      <c r="R17" s="29">
        <v>0.52999999999999992</v>
      </c>
      <c r="S17" s="24">
        <v>0.19949937343260019</v>
      </c>
      <c r="T17" s="4">
        <v>0.78</v>
      </c>
      <c r="U17" s="5">
        <v>0.46</v>
      </c>
      <c r="V17" s="5">
        <v>0.28999999999999998</v>
      </c>
      <c r="W17" s="29">
        <v>0.51</v>
      </c>
      <c r="X17" s="6">
        <v>0.20314198646923451</v>
      </c>
      <c r="Y17" s="5">
        <v>0.46</v>
      </c>
      <c r="Z17" s="5">
        <v>0.43</v>
      </c>
      <c r="AA17" s="5">
        <v>0.38</v>
      </c>
      <c r="AB17" s="4">
        <v>0.42333333333333334</v>
      </c>
      <c r="AC17" s="5">
        <v>3.2998316455372226E-2</v>
      </c>
      <c r="AD17" s="4">
        <v>0.42</v>
      </c>
      <c r="AE17" s="5">
        <v>0.39</v>
      </c>
      <c r="AF17" s="6">
        <v>0.43</v>
      </c>
      <c r="AG17" s="31">
        <v>0.41333333333333333</v>
      </c>
      <c r="AH17" s="31">
        <v>1.6996731711975938E-2</v>
      </c>
      <c r="AI17" s="1"/>
      <c r="AJ17" s="1"/>
    </row>
    <row r="18" spans="2:36" x14ac:dyDescent="0.25">
      <c r="B18" s="27">
        <v>1469</v>
      </c>
      <c r="C18" s="9">
        <v>1465</v>
      </c>
      <c r="D18" s="35" t="s">
        <v>11</v>
      </c>
      <c r="E18" s="4">
        <v>27.509999999999998</v>
      </c>
      <c r="F18" s="8">
        <v>27.75</v>
      </c>
      <c r="G18" s="9">
        <v>27.27</v>
      </c>
      <c r="H18" s="6">
        <v>27.51</v>
      </c>
      <c r="I18" s="6">
        <v>0.19595917942265442</v>
      </c>
      <c r="J18" s="4">
        <v>24.52</v>
      </c>
      <c r="K18" s="5">
        <v>25.85</v>
      </c>
      <c r="L18" s="6">
        <v>24.19</v>
      </c>
      <c r="M18" s="29">
        <v>24.853333333333335</v>
      </c>
      <c r="N18" s="29">
        <v>0.71751113038211656</v>
      </c>
      <c r="O18" s="52">
        <v>27.44</v>
      </c>
      <c r="P18" s="52">
        <v>25.96</v>
      </c>
      <c r="Q18" s="52">
        <v>28.92</v>
      </c>
      <c r="R18" s="29">
        <v>27.44</v>
      </c>
      <c r="S18" s="24">
        <v>1.2084149397730348</v>
      </c>
      <c r="T18" s="4">
        <v>24.48</v>
      </c>
      <c r="U18" s="5">
        <v>27.87</v>
      </c>
      <c r="V18" s="5">
        <v>25.82</v>
      </c>
      <c r="W18" s="29">
        <v>26.056666666666668</v>
      </c>
      <c r="X18" s="6">
        <v>1.394042881533978</v>
      </c>
      <c r="Y18" s="5">
        <v>27.39</v>
      </c>
      <c r="Z18" s="5">
        <v>27.26</v>
      </c>
      <c r="AA18" s="5">
        <v>28.08</v>
      </c>
      <c r="AB18" s="4">
        <v>27.576666666666668</v>
      </c>
      <c r="AC18" s="5">
        <v>0.35984564592181451</v>
      </c>
      <c r="AD18" s="4">
        <v>23.36</v>
      </c>
      <c r="AE18" s="5">
        <v>22.86</v>
      </c>
      <c r="AF18" s="6">
        <v>23.11</v>
      </c>
      <c r="AG18" s="31">
        <v>23.11</v>
      </c>
      <c r="AH18" s="31">
        <v>0.20412414523193151</v>
      </c>
      <c r="AI18" s="2"/>
      <c r="AJ18" s="2"/>
    </row>
    <row r="19" spans="2:36" x14ac:dyDescent="0.25">
      <c r="B19" s="27">
        <v>1487</v>
      </c>
      <c r="C19" s="9">
        <v>1484</v>
      </c>
      <c r="D19" s="34" t="s">
        <v>12</v>
      </c>
      <c r="E19" s="4">
        <v>1.1599999999999999</v>
      </c>
      <c r="F19" s="5">
        <v>0.44</v>
      </c>
      <c r="G19" s="6">
        <v>0.42</v>
      </c>
      <c r="H19" s="6">
        <v>0.67333333333333334</v>
      </c>
      <c r="I19" s="6">
        <v>0.3442221504913488</v>
      </c>
      <c r="J19" s="4">
        <v>0.9</v>
      </c>
      <c r="K19" s="5">
        <v>0.69</v>
      </c>
      <c r="L19" s="6">
        <v>0.86</v>
      </c>
      <c r="M19" s="29">
        <v>0.81666666666666654</v>
      </c>
      <c r="N19" s="29">
        <v>9.1043335224985103E-2</v>
      </c>
      <c r="O19" s="4">
        <v>2.23</v>
      </c>
      <c r="P19" s="5">
        <v>0.85</v>
      </c>
      <c r="Q19" s="5">
        <v>1.4</v>
      </c>
      <c r="R19" s="29">
        <v>1.4933333333333334</v>
      </c>
      <c r="S19" s="24">
        <v>0.56723500910606295</v>
      </c>
      <c r="T19" s="4">
        <v>1.22</v>
      </c>
      <c r="U19" s="5">
        <v>0.78</v>
      </c>
      <c r="V19" s="5">
        <v>0.83</v>
      </c>
      <c r="W19" s="29">
        <v>0.94333333333333336</v>
      </c>
      <c r="X19" s="6">
        <v>0.19669491322575866</v>
      </c>
      <c r="Y19" s="5">
        <v>1.04</v>
      </c>
      <c r="Z19" s="5">
        <v>1.1399999999999999</v>
      </c>
      <c r="AA19" s="5">
        <v>1.04</v>
      </c>
      <c r="AB19" s="4">
        <v>1.0733333333333333</v>
      </c>
      <c r="AC19" s="5">
        <v>4.7140452079103105E-2</v>
      </c>
      <c r="AD19" s="4">
        <v>0.72</v>
      </c>
      <c r="AE19" s="5">
        <v>0.86</v>
      </c>
      <c r="AF19" s="6">
        <v>0.79</v>
      </c>
      <c r="AG19" s="31">
        <v>0.79</v>
      </c>
      <c r="AH19" s="31">
        <v>5.715476066494083E-2</v>
      </c>
      <c r="AI19" s="2"/>
      <c r="AJ19" s="2"/>
    </row>
    <row r="20" spans="2:36" x14ac:dyDescent="0.25">
      <c r="B20" s="27">
        <v>1490</v>
      </c>
      <c r="C20" s="9">
        <v>1487</v>
      </c>
      <c r="D20" s="34" t="s">
        <v>13</v>
      </c>
      <c r="E20" s="4">
        <v>0</v>
      </c>
      <c r="F20" s="5">
        <v>0</v>
      </c>
      <c r="G20" s="6">
        <v>0</v>
      </c>
      <c r="H20" s="6">
        <v>0</v>
      </c>
      <c r="I20" s="6">
        <v>0</v>
      </c>
      <c r="J20" s="4">
        <v>0</v>
      </c>
      <c r="K20" s="5">
        <v>0</v>
      </c>
      <c r="L20" s="6">
        <v>0</v>
      </c>
      <c r="M20" s="29">
        <v>0</v>
      </c>
      <c r="N20" s="29">
        <v>0</v>
      </c>
      <c r="O20" s="4">
        <v>0</v>
      </c>
      <c r="P20" s="5">
        <v>0</v>
      </c>
      <c r="Q20" s="5">
        <v>0</v>
      </c>
      <c r="R20" s="29">
        <v>0</v>
      </c>
      <c r="S20" s="24">
        <v>0</v>
      </c>
      <c r="T20" s="4">
        <v>0.24</v>
      </c>
      <c r="U20" s="5">
        <v>0</v>
      </c>
      <c r="V20" s="5">
        <v>0</v>
      </c>
      <c r="W20" s="29">
        <v>0.08</v>
      </c>
      <c r="X20" s="6">
        <v>0.11313708498984761</v>
      </c>
      <c r="Y20" s="5">
        <v>0</v>
      </c>
      <c r="Z20" s="5">
        <v>0</v>
      </c>
      <c r="AA20" s="5">
        <v>0</v>
      </c>
      <c r="AB20" s="4">
        <v>0</v>
      </c>
      <c r="AC20" s="5">
        <v>0</v>
      </c>
      <c r="AD20" s="4">
        <v>0</v>
      </c>
      <c r="AE20" s="5">
        <v>0</v>
      </c>
      <c r="AF20" s="6">
        <v>0</v>
      </c>
      <c r="AG20" s="31">
        <v>0</v>
      </c>
      <c r="AH20" s="31">
        <v>0</v>
      </c>
      <c r="AI20" s="2"/>
      <c r="AJ20" s="2"/>
    </row>
    <row r="21" spans="2:36" x14ac:dyDescent="0.25">
      <c r="B21" s="27">
        <v>1499</v>
      </c>
      <c r="C21" s="9">
        <v>1495</v>
      </c>
      <c r="D21" s="34" t="s">
        <v>14</v>
      </c>
      <c r="E21" s="4">
        <v>0</v>
      </c>
      <c r="F21" s="5">
        <v>0</v>
      </c>
      <c r="G21" s="6">
        <v>0</v>
      </c>
      <c r="H21" s="6">
        <v>0</v>
      </c>
      <c r="I21" s="6">
        <v>0</v>
      </c>
      <c r="J21" s="4">
        <v>0</v>
      </c>
      <c r="K21" s="5">
        <v>0</v>
      </c>
      <c r="L21" s="6">
        <v>0</v>
      </c>
      <c r="M21" s="29">
        <v>0</v>
      </c>
      <c r="N21" s="29">
        <v>0</v>
      </c>
      <c r="O21" s="4">
        <v>0</v>
      </c>
      <c r="P21" s="5">
        <v>0</v>
      </c>
      <c r="Q21" s="5">
        <v>0</v>
      </c>
      <c r="R21" s="29">
        <v>0</v>
      </c>
      <c r="S21" s="24">
        <v>0</v>
      </c>
      <c r="T21" s="4">
        <v>1.19</v>
      </c>
      <c r="U21" s="5">
        <v>0</v>
      </c>
      <c r="V21" s="5">
        <v>0</v>
      </c>
      <c r="W21" s="29">
        <v>0.39666666666666667</v>
      </c>
      <c r="X21" s="5">
        <v>0.5609713797413276</v>
      </c>
      <c r="Y21" s="4">
        <v>0</v>
      </c>
      <c r="Z21" s="5">
        <v>0</v>
      </c>
      <c r="AA21" s="6">
        <v>0</v>
      </c>
      <c r="AB21" s="5">
        <v>0</v>
      </c>
      <c r="AC21" s="5">
        <v>0</v>
      </c>
      <c r="AD21" s="4">
        <v>0</v>
      </c>
      <c r="AE21" s="5">
        <v>0</v>
      </c>
      <c r="AF21" s="6">
        <v>0</v>
      </c>
      <c r="AG21" s="31">
        <v>0</v>
      </c>
      <c r="AH21" s="31">
        <v>0</v>
      </c>
      <c r="AI21" s="2"/>
      <c r="AJ21" s="2"/>
    </row>
    <row r="22" spans="2:36" x14ac:dyDescent="0.25">
      <c r="B22" s="27">
        <v>1499</v>
      </c>
      <c r="C22" s="9">
        <v>1495</v>
      </c>
      <c r="D22" s="34" t="s">
        <v>35</v>
      </c>
      <c r="E22" s="4">
        <v>0</v>
      </c>
      <c r="F22" s="5">
        <v>0.37</v>
      </c>
      <c r="G22" s="6">
        <v>0.42</v>
      </c>
      <c r="H22" s="6">
        <v>0.26333333333333336</v>
      </c>
      <c r="I22" s="6">
        <v>0.18732028424302818</v>
      </c>
      <c r="J22" s="4">
        <v>0.68</v>
      </c>
      <c r="K22" s="5">
        <v>0.67</v>
      </c>
      <c r="L22" s="6">
        <v>0.42</v>
      </c>
      <c r="M22" s="29">
        <v>0.59</v>
      </c>
      <c r="N22" s="29">
        <v>0.12027745701779159</v>
      </c>
      <c r="O22" s="4">
        <v>0</v>
      </c>
      <c r="P22" s="5">
        <v>0.49</v>
      </c>
      <c r="Q22" s="5">
        <v>0.9</v>
      </c>
      <c r="R22" s="29">
        <v>0.46333333333333337</v>
      </c>
      <c r="S22" s="24">
        <v>0.36790699307780972</v>
      </c>
      <c r="T22" s="4">
        <v>0</v>
      </c>
      <c r="U22" s="5">
        <v>0.92</v>
      </c>
      <c r="V22" s="5">
        <v>0.49</v>
      </c>
      <c r="W22" s="29">
        <v>0.47000000000000003</v>
      </c>
      <c r="X22" s="5">
        <v>0.37585458180879827</v>
      </c>
      <c r="Y22" s="4">
        <v>0.72</v>
      </c>
      <c r="Z22" s="5">
        <v>0.7</v>
      </c>
      <c r="AA22" s="6">
        <v>0.69</v>
      </c>
      <c r="AB22" s="5">
        <v>0.70333333333333325</v>
      </c>
      <c r="AC22" s="5">
        <v>1.2472191289246483E-2</v>
      </c>
      <c r="AD22" s="4">
        <v>0.74</v>
      </c>
      <c r="AE22" s="5">
        <v>0.66</v>
      </c>
      <c r="AF22" s="6">
        <v>0.71</v>
      </c>
      <c r="AG22" s="31">
        <v>0.70333333333333325</v>
      </c>
      <c r="AH22" s="31">
        <v>3.2998316455372198E-2</v>
      </c>
      <c r="AI22" s="2"/>
      <c r="AJ22" s="2"/>
    </row>
    <row r="23" spans="2:36" x14ac:dyDescent="0.25">
      <c r="B23" s="27">
        <v>1503</v>
      </c>
      <c r="C23" s="9">
        <v>1500</v>
      </c>
      <c r="D23" s="34" t="s">
        <v>36</v>
      </c>
      <c r="E23" s="4">
        <v>0</v>
      </c>
      <c r="F23" s="5">
        <v>0.09</v>
      </c>
      <c r="G23" s="6">
        <v>7.0000000000000007E-2</v>
      </c>
      <c r="H23" s="6">
        <v>5.3333333333333337E-2</v>
      </c>
      <c r="I23" s="6">
        <v>3.8586123009300761E-2</v>
      </c>
      <c r="J23" s="4">
        <v>0</v>
      </c>
      <c r="K23" s="5">
        <v>0</v>
      </c>
      <c r="L23" s="6">
        <v>0.08</v>
      </c>
      <c r="M23" s="29">
        <v>2.6666666666666668E-2</v>
      </c>
      <c r="N23" s="29">
        <v>3.771236166328254E-2</v>
      </c>
      <c r="O23" s="4">
        <v>0</v>
      </c>
      <c r="P23" s="5">
        <v>0.14000000000000001</v>
      </c>
      <c r="Q23" s="5">
        <v>7.0000000000000007E-2</v>
      </c>
      <c r="R23" s="29">
        <v>7.0000000000000007E-2</v>
      </c>
      <c r="S23" s="24">
        <v>5.7154760664940824E-2</v>
      </c>
      <c r="T23" s="4">
        <v>0.11</v>
      </c>
      <c r="U23" s="5">
        <v>7.0000000000000007E-2</v>
      </c>
      <c r="V23" s="5">
        <v>0</v>
      </c>
      <c r="W23" s="29">
        <v>0.06</v>
      </c>
      <c r="X23" s="5">
        <v>4.5460605656619524E-2</v>
      </c>
      <c r="Y23" s="4">
        <v>0</v>
      </c>
      <c r="Z23" s="5">
        <v>0.1</v>
      </c>
      <c r="AA23" s="6">
        <v>0.08</v>
      </c>
      <c r="AB23" s="5">
        <v>0.06</v>
      </c>
      <c r="AC23" s="5">
        <v>4.3204937989385746E-2</v>
      </c>
      <c r="AD23" s="4">
        <v>0.1</v>
      </c>
      <c r="AE23" s="5">
        <v>0.1</v>
      </c>
      <c r="AF23" s="6">
        <v>0.1</v>
      </c>
      <c r="AG23" s="31">
        <v>0.10000000000000002</v>
      </c>
      <c r="AH23" s="31">
        <v>1.3877787807814457E-17</v>
      </c>
      <c r="AI23" s="2"/>
      <c r="AJ23" s="2"/>
    </row>
    <row r="24" spans="2:36" x14ac:dyDescent="0.25">
      <c r="B24" s="27">
        <v>1512</v>
      </c>
      <c r="C24" s="9">
        <v>1505</v>
      </c>
      <c r="D24" s="34" t="s">
        <v>37</v>
      </c>
      <c r="E24" s="4">
        <v>2.0099999999999998</v>
      </c>
      <c r="F24" s="5">
        <v>3.38</v>
      </c>
      <c r="G24" s="6">
        <v>3.9</v>
      </c>
      <c r="H24" s="6">
        <v>3.0966666666666662</v>
      </c>
      <c r="I24" s="6">
        <v>0.79717556967639702</v>
      </c>
      <c r="J24" s="4">
        <v>6.51</v>
      </c>
      <c r="K24" s="5">
        <v>5.42</v>
      </c>
      <c r="L24" s="6">
        <v>6.28</v>
      </c>
      <c r="M24" s="29">
        <v>6.07</v>
      </c>
      <c r="N24" s="29">
        <v>0.46911263750475396</v>
      </c>
      <c r="O24" s="4">
        <v>2.52</v>
      </c>
      <c r="P24" s="5">
        <v>9.34</v>
      </c>
      <c r="Q24" s="5">
        <v>6.7</v>
      </c>
      <c r="R24" s="29">
        <v>6.1866666666666665</v>
      </c>
      <c r="S24" s="24">
        <v>2.807814492131242</v>
      </c>
      <c r="T24" s="4">
        <v>5.22</v>
      </c>
      <c r="U24" s="5">
        <v>5.76</v>
      </c>
      <c r="V24" s="5">
        <v>8.7100000000000009</v>
      </c>
      <c r="W24" s="29">
        <v>6.5633333333333335</v>
      </c>
      <c r="X24" s="5">
        <v>1.5338477397997778</v>
      </c>
      <c r="Y24" s="4">
        <v>5.9</v>
      </c>
      <c r="Z24" s="5">
        <v>5.87</v>
      </c>
      <c r="AA24" s="6">
        <v>5.84</v>
      </c>
      <c r="AB24" s="5">
        <v>5.87</v>
      </c>
      <c r="AC24" s="5">
        <v>2.4494897427831983E-2</v>
      </c>
      <c r="AD24" s="4">
        <v>4.4000000000000004</v>
      </c>
      <c r="AE24" s="5">
        <v>5.92</v>
      </c>
      <c r="AF24" s="6">
        <v>5.16</v>
      </c>
      <c r="AG24" s="31">
        <v>5.16</v>
      </c>
      <c r="AH24" s="31">
        <v>0.62053740150507386</v>
      </c>
      <c r="AI24" s="2"/>
      <c r="AJ24" s="2"/>
    </row>
    <row r="25" spans="2:36" x14ac:dyDescent="0.25">
      <c r="B25" s="27">
        <v>1525</v>
      </c>
      <c r="C25" s="9">
        <v>1517</v>
      </c>
      <c r="D25" s="34" t="s">
        <v>15</v>
      </c>
      <c r="E25" s="4">
        <v>0</v>
      </c>
      <c r="F25" s="5">
        <v>0.25</v>
      </c>
      <c r="G25" s="6">
        <v>0.49</v>
      </c>
      <c r="H25" s="6">
        <v>0.24666666666666667</v>
      </c>
      <c r="I25" s="6">
        <v>0.20005554784164875</v>
      </c>
      <c r="J25" s="4">
        <v>1.51</v>
      </c>
      <c r="K25" s="5">
        <v>1.36</v>
      </c>
      <c r="L25" s="6">
        <v>0.99</v>
      </c>
      <c r="M25" s="29">
        <v>1.2866666666666668</v>
      </c>
      <c r="N25" s="29">
        <v>0.21853044537445024</v>
      </c>
      <c r="O25" s="4">
        <v>0</v>
      </c>
      <c r="P25" s="5">
        <v>0</v>
      </c>
      <c r="Q25" s="5">
        <v>0.94</v>
      </c>
      <c r="R25" s="29">
        <v>0.3133333333333333</v>
      </c>
      <c r="S25" s="24">
        <v>0.44312024954356977</v>
      </c>
      <c r="T25" s="4">
        <v>1.02</v>
      </c>
      <c r="U25" s="5">
        <v>0.28000000000000003</v>
      </c>
      <c r="V25" s="5">
        <v>0</v>
      </c>
      <c r="W25" s="29">
        <v>0.43333333333333335</v>
      </c>
      <c r="X25" s="5">
        <v>0.4302970550161313</v>
      </c>
      <c r="Y25" s="4">
        <v>1</v>
      </c>
      <c r="Z25" s="5">
        <v>0.98</v>
      </c>
      <c r="AA25" s="6">
        <v>0.71</v>
      </c>
      <c r="AB25" s="5">
        <v>0.89666666666666661</v>
      </c>
      <c r="AC25" s="5">
        <v>0.13224556283251618</v>
      </c>
      <c r="AD25" s="4">
        <v>0.4</v>
      </c>
      <c r="AE25" s="5">
        <v>1.77</v>
      </c>
      <c r="AF25" s="6">
        <v>1.0900000000000001</v>
      </c>
      <c r="AG25" s="31">
        <v>1.0866666666666667</v>
      </c>
      <c r="AH25" s="31">
        <v>0.55930512443765656</v>
      </c>
      <c r="AI25" s="2"/>
      <c r="AJ25" s="3"/>
    </row>
    <row r="26" spans="2:36" ht="15.75" x14ac:dyDescent="0.25">
      <c r="B26" s="38">
        <v>1566</v>
      </c>
      <c r="C26" s="39" t="s">
        <v>38</v>
      </c>
      <c r="D26" s="35" t="s">
        <v>39</v>
      </c>
      <c r="E26" s="4">
        <v>31.27</v>
      </c>
      <c r="F26" s="5">
        <v>28.21</v>
      </c>
      <c r="G26" s="6">
        <v>29.27</v>
      </c>
      <c r="H26" s="6">
        <v>29.583333333333332</v>
      </c>
      <c r="I26" s="6">
        <v>1.2687351531698363</v>
      </c>
      <c r="J26" s="4">
        <v>26.09</v>
      </c>
      <c r="K26" s="5">
        <v>29.39</v>
      </c>
      <c r="L26" s="6">
        <v>29.85</v>
      </c>
      <c r="M26" s="29">
        <v>28.443333333333339</v>
      </c>
      <c r="N26" s="29">
        <v>1.6746210184861403</v>
      </c>
      <c r="O26" s="4">
        <v>23.85</v>
      </c>
      <c r="P26" s="5">
        <v>28.21</v>
      </c>
      <c r="Q26" s="5">
        <v>23.56</v>
      </c>
      <c r="R26" s="29">
        <v>25.206666666666667</v>
      </c>
      <c r="S26" s="24">
        <v>2.1269748992929429</v>
      </c>
      <c r="T26" s="4">
        <v>25.31</v>
      </c>
      <c r="U26" s="5">
        <v>27.04</v>
      </c>
      <c r="V26" s="5">
        <v>30.36</v>
      </c>
      <c r="W26" s="29">
        <v>27.569999999999997</v>
      </c>
      <c r="X26" s="5">
        <v>2.0954394924852084</v>
      </c>
      <c r="Y26" s="7">
        <v>25.06</v>
      </c>
      <c r="Z26" s="51">
        <v>26.085000000000001</v>
      </c>
      <c r="AA26" s="9">
        <v>27.11</v>
      </c>
      <c r="AB26" s="5">
        <v>26.084999999999997</v>
      </c>
      <c r="AC26" s="5">
        <v>0.83690899545091935</v>
      </c>
      <c r="AD26" s="4">
        <v>32.549999999999997</v>
      </c>
      <c r="AE26" s="5">
        <v>30.15</v>
      </c>
      <c r="AF26" s="36">
        <v>31.349999999999998</v>
      </c>
      <c r="AG26" s="31">
        <v>31.349999999999998</v>
      </c>
      <c r="AH26" s="31">
        <v>0.97979589711327075</v>
      </c>
      <c r="AI26" s="2"/>
      <c r="AJ26" s="2"/>
    </row>
    <row r="27" spans="2:36" x14ac:dyDescent="0.25">
      <c r="B27" s="27">
        <v>1604</v>
      </c>
      <c r="C27" s="9">
        <v>1594</v>
      </c>
      <c r="D27" s="34" t="s">
        <v>16</v>
      </c>
      <c r="E27" s="4">
        <v>0.35</v>
      </c>
      <c r="F27" s="5">
        <v>0.17</v>
      </c>
      <c r="G27" s="6">
        <v>0.53</v>
      </c>
      <c r="H27" s="6">
        <v>0.35000000000000003</v>
      </c>
      <c r="I27" s="6">
        <v>0.14696938456699066</v>
      </c>
      <c r="J27" s="4">
        <v>0.4</v>
      </c>
      <c r="K27" s="5">
        <v>0.35</v>
      </c>
      <c r="L27" s="6">
        <v>0.32</v>
      </c>
      <c r="M27" s="29">
        <v>0.35666666666666669</v>
      </c>
      <c r="N27" s="29">
        <v>3.2998316455372226E-2</v>
      </c>
      <c r="O27" s="4">
        <v>0.72500000000000009</v>
      </c>
      <c r="P27" s="5">
        <v>0.53</v>
      </c>
      <c r="Q27" s="5">
        <v>0.92</v>
      </c>
      <c r="R27" s="29">
        <v>0.72500000000000009</v>
      </c>
      <c r="S27" s="24">
        <v>0.15921683328090669</v>
      </c>
      <c r="T27" s="4">
        <v>1.01</v>
      </c>
      <c r="U27" s="5">
        <v>0.3</v>
      </c>
      <c r="V27" s="5">
        <v>0.26</v>
      </c>
      <c r="W27" s="29">
        <v>0.52333333333333332</v>
      </c>
      <c r="X27" s="5">
        <v>0.34451253807211274</v>
      </c>
      <c r="Y27" s="4">
        <v>0.91</v>
      </c>
      <c r="Z27" s="5">
        <v>0.87</v>
      </c>
      <c r="AA27" s="6">
        <v>0.83</v>
      </c>
      <c r="AB27" s="5">
        <v>0.87</v>
      </c>
      <c r="AC27" s="5">
        <v>3.2659863237109073E-2</v>
      </c>
      <c r="AD27" s="4">
        <v>0.63</v>
      </c>
      <c r="AE27" s="5">
        <v>0.76</v>
      </c>
      <c r="AF27" s="6">
        <v>0.65</v>
      </c>
      <c r="AG27" s="31">
        <v>0.68</v>
      </c>
      <c r="AH27" s="31">
        <v>5.7154760664940824E-2</v>
      </c>
      <c r="AI27" s="2"/>
      <c r="AJ27" s="2"/>
    </row>
    <row r="28" spans="2:36" x14ac:dyDescent="0.25">
      <c r="B28" s="27">
        <v>1629</v>
      </c>
      <c r="C28" s="9">
        <v>1620</v>
      </c>
      <c r="D28" s="35" t="s">
        <v>40</v>
      </c>
      <c r="E28" s="37">
        <v>22.445</v>
      </c>
      <c r="F28" s="8">
        <v>22.27</v>
      </c>
      <c r="G28" s="9">
        <v>22.62</v>
      </c>
      <c r="H28" s="6">
        <v>22.445000000000004</v>
      </c>
      <c r="I28" s="6">
        <v>0.14288690166235263</v>
      </c>
      <c r="J28" s="4">
        <v>23.23</v>
      </c>
      <c r="K28" s="5">
        <v>20.329999999999998</v>
      </c>
      <c r="L28" s="6">
        <v>22.46</v>
      </c>
      <c r="M28" s="29">
        <v>22.006666666666671</v>
      </c>
      <c r="N28" s="29">
        <v>1.2265489073910687</v>
      </c>
      <c r="O28" s="4">
        <v>18.954999999999998</v>
      </c>
      <c r="P28" s="5">
        <v>20.149999999999999</v>
      </c>
      <c r="Q28" s="5">
        <v>17.760000000000002</v>
      </c>
      <c r="R28" s="29">
        <v>18.954999999999998</v>
      </c>
      <c r="S28" s="24">
        <v>0.97571341420863134</v>
      </c>
      <c r="T28" s="4">
        <v>20.87</v>
      </c>
      <c r="U28" s="5">
        <v>20.41</v>
      </c>
      <c r="V28" s="5">
        <v>18.32</v>
      </c>
      <c r="W28" s="29">
        <v>19.866666666666667</v>
      </c>
      <c r="X28" s="5">
        <v>1.1096646139962993</v>
      </c>
      <c r="Y28" s="4">
        <v>20.28</v>
      </c>
      <c r="Z28" s="5">
        <v>19.989999999999998</v>
      </c>
      <c r="AA28" s="6">
        <v>20.66</v>
      </c>
      <c r="AB28" s="5">
        <v>20.309999999999999</v>
      </c>
      <c r="AC28" s="6">
        <v>0.27434771124736401</v>
      </c>
      <c r="AD28" s="4">
        <v>20.43</v>
      </c>
      <c r="AE28" s="5">
        <v>20.39</v>
      </c>
      <c r="AF28" s="6">
        <v>17.89</v>
      </c>
      <c r="AG28" s="30">
        <v>19.57</v>
      </c>
      <c r="AH28" s="31">
        <v>1.1880516262632135</v>
      </c>
      <c r="AI28" s="2"/>
      <c r="AJ28" s="2"/>
    </row>
    <row r="29" spans="2:36" x14ac:dyDescent="0.25">
      <c r="B29" s="40">
        <v>1685</v>
      </c>
      <c r="C29" s="10">
        <v>1677</v>
      </c>
      <c r="D29" s="41" t="s">
        <v>17</v>
      </c>
      <c r="E29" s="42">
        <v>0</v>
      </c>
      <c r="F29" s="43">
        <v>0</v>
      </c>
      <c r="G29" s="44">
        <v>0</v>
      </c>
      <c r="H29" s="44">
        <v>0</v>
      </c>
      <c r="I29" s="44">
        <v>0</v>
      </c>
      <c r="J29" s="42">
        <v>0.11</v>
      </c>
      <c r="K29" s="43">
        <v>0</v>
      </c>
      <c r="L29" s="44">
        <v>0</v>
      </c>
      <c r="M29" s="45">
        <v>3.6666666666666667E-2</v>
      </c>
      <c r="N29" s="45">
        <v>5.1854497287013482E-2</v>
      </c>
      <c r="O29" s="42">
        <v>0.13</v>
      </c>
      <c r="P29" s="43">
        <v>0</v>
      </c>
      <c r="Q29" s="43">
        <v>0.16</v>
      </c>
      <c r="R29" s="45">
        <v>9.6666666666666679E-2</v>
      </c>
      <c r="S29" s="45">
        <v>6.9442222186665514E-2</v>
      </c>
      <c r="T29" s="42">
        <v>0.28999999999999998</v>
      </c>
      <c r="U29" s="43">
        <v>0.06</v>
      </c>
      <c r="V29" s="43">
        <v>0</v>
      </c>
      <c r="W29" s="45">
        <v>0.11666666666666665</v>
      </c>
      <c r="X29" s="44">
        <v>0.12498888839501783</v>
      </c>
      <c r="Y29" s="43">
        <v>0</v>
      </c>
      <c r="Z29" s="43">
        <v>0.14000000000000001</v>
      </c>
      <c r="AA29" s="43">
        <v>0</v>
      </c>
      <c r="AB29" s="42">
        <v>4.6666666666666669E-2</v>
      </c>
      <c r="AC29" s="44">
        <v>6.5996632910744438E-2</v>
      </c>
      <c r="AD29" s="42">
        <v>0.11</v>
      </c>
      <c r="AE29" s="43">
        <v>7.0000000000000007E-2</v>
      </c>
      <c r="AF29" s="44">
        <v>0</v>
      </c>
      <c r="AG29" s="46">
        <v>0.06</v>
      </c>
      <c r="AH29" s="47">
        <v>4.5460605656619524E-2</v>
      </c>
      <c r="AI29" s="2"/>
      <c r="AJ29" s="2"/>
    </row>
    <row r="31" spans="2:36" x14ac:dyDescent="0.25">
      <c r="B31" s="83" t="s">
        <v>130</v>
      </c>
      <c r="C31" s="83"/>
      <c r="D31" s="83"/>
      <c r="E31" s="83"/>
      <c r="F31" s="83"/>
      <c r="G31" s="83"/>
      <c r="H31" s="83"/>
      <c r="I31" s="83"/>
    </row>
  </sheetData>
  <mergeCells count="8">
    <mergeCell ref="B31:I31"/>
    <mergeCell ref="B2:N2"/>
    <mergeCell ref="AD4:AF4"/>
    <mergeCell ref="E4:G4"/>
    <mergeCell ref="J4:L4"/>
    <mergeCell ref="O4:Q4"/>
    <mergeCell ref="T4:V4"/>
    <mergeCell ref="Y4:AA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63"/>
  <sheetViews>
    <sheetView zoomScale="80" zoomScaleNormal="80" workbookViewId="0">
      <selection activeCell="B2" sqref="B2:N2"/>
    </sheetView>
  </sheetViews>
  <sheetFormatPr defaultRowHeight="15" x14ac:dyDescent="0.25"/>
  <cols>
    <col min="4" max="4" width="29.85546875" bestFit="1" customWidth="1"/>
  </cols>
  <sheetData>
    <row r="2" spans="2:34" ht="15.75" x14ac:dyDescent="0.25">
      <c r="B2" s="94" t="s">
        <v>132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</row>
    <row r="4" spans="2:34" x14ac:dyDescent="0.25">
      <c r="B4" s="55" t="s">
        <v>18</v>
      </c>
      <c r="C4" s="56" t="s">
        <v>19</v>
      </c>
      <c r="D4" s="57" t="s">
        <v>0</v>
      </c>
      <c r="E4" s="90" t="s">
        <v>20</v>
      </c>
      <c r="F4" s="91"/>
      <c r="G4" s="91"/>
      <c r="H4" s="58" t="s">
        <v>1</v>
      </c>
      <c r="I4" s="58" t="s">
        <v>2</v>
      </c>
      <c r="J4" s="91" t="s">
        <v>20</v>
      </c>
      <c r="K4" s="91"/>
      <c r="L4" s="91"/>
      <c r="M4" s="58" t="s">
        <v>1</v>
      </c>
      <c r="N4" s="58" t="s">
        <v>2</v>
      </c>
      <c r="O4" s="91" t="s">
        <v>22</v>
      </c>
      <c r="P4" s="91"/>
      <c r="Q4" s="91"/>
      <c r="R4" s="58" t="s">
        <v>1</v>
      </c>
      <c r="S4" s="58" t="s">
        <v>2</v>
      </c>
      <c r="T4" s="92" t="s">
        <v>22</v>
      </c>
      <c r="U4" s="93"/>
      <c r="V4" s="90"/>
      <c r="W4" s="58" t="s">
        <v>1</v>
      </c>
      <c r="X4" s="58" t="s">
        <v>2</v>
      </c>
      <c r="Y4" s="92" t="s">
        <v>24</v>
      </c>
      <c r="Z4" s="93"/>
      <c r="AA4" s="90"/>
      <c r="AB4" s="58" t="s">
        <v>1</v>
      </c>
      <c r="AC4" s="58" t="s">
        <v>2</v>
      </c>
      <c r="AD4" s="92" t="s">
        <v>24</v>
      </c>
      <c r="AE4" s="93"/>
      <c r="AF4" s="90"/>
      <c r="AG4" s="58" t="s">
        <v>1</v>
      </c>
      <c r="AH4" s="58" t="s">
        <v>2</v>
      </c>
    </row>
    <row r="5" spans="2:34" x14ac:dyDescent="0.25">
      <c r="B5" s="59"/>
      <c r="C5" s="60"/>
      <c r="D5" s="60"/>
      <c r="E5" s="57" t="s">
        <v>3</v>
      </c>
      <c r="F5" s="58" t="s">
        <v>4</v>
      </c>
      <c r="G5" s="58" t="s">
        <v>5</v>
      </c>
      <c r="H5" s="58"/>
      <c r="I5" s="58"/>
      <c r="J5" s="58" t="s">
        <v>3</v>
      </c>
      <c r="K5" s="58" t="s">
        <v>4</v>
      </c>
      <c r="L5" s="58" t="s">
        <v>5</v>
      </c>
      <c r="M5" s="61"/>
      <c r="N5" s="58"/>
      <c r="O5" s="54" t="s">
        <v>3</v>
      </c>
      <c r="P5" s="58" t="s">
        <v>4</v>
      </c>
      <c r="Q5" s="58" t="s">
        <v>5</v>
      </c>
      <c r="R5" s="58"/>
      <c r="S5" s="58"/>
      <c r="T5" s="58" t="s">
        <v>3</v>
      </c>
      <c r="U5" s="58" t="s">
        <v>4</v>
      </c>
      <c r="V5" s="58" t="s">
        <v>5</v>
      </c>
      <c r="W5" s="58"/>
      <c r="X5" s="58"/>
      <c r="Y5" s="62" t="s">
        <v>3</v>
      </c>
      <c r="Z5" s="58" t="s">
        <v>4</v>
      </c>
      <c r="AA5" s="58" t="s">
        <v>5</v>
      </c>
      <c r="AB5" s="62"/>
      <c r="AC5" s="63"/>
      <c r="AD5" s="58" t="s">
        <v>3</v>
      </c>
      <c r="AE5" s="58" t="s">
        <v>4</v>
      </c>
      <c r="AF5" s="58" t="s">
        <v>5</v>
      </c>
      <c r="AG5" s="58"/>
      <c r="AH5" s="58"/>
    </row>
    <row r="6" spans="2:34" ht="16.5" x14ac:dyDescent="0.25">
      <c r="B6" s="64">
        <v>814</v>
      </c>
      <c r="C6" s="65" t="s">
        <v>43</v>
      </c>
      <c r="D6" s="66" t="s">
        <v>44</v>
      </c>
      <c r="E6" s="67">
        <v>0.45</v>
      </c>
      <c r="F6" s="68">
        <v>0.2</v>
      </c>
      <c r="G6" s="68">
        <v>0.51</v>
      </c>
      <c r="H6" s="68">
        <f t="shared" ref="H6:H57" si="0">AVERAGE(E6:G6)</f>
        <v>0.38666666666666671</v>
      </c>
      <c r="I6" s="68">
        <f t="shared" ref="I6:I57" si="1">_xlfn.STDEV.P(E6:G6)</f>
        <v>0.13424687043734831</v>
      </c>
      <c r="J6" s="68">
        <v>0.41</v>
      </c>
      <c r="K6" s="68">
        <v>0.45</v>
      </c>
      <c r="L6" s="68">
        <v>0</v>
      </c>
      <c r="M6" s="68">
        <f t="shared" ref="M6:M57" si="2">AVERAGE(J6:L6)</f>
        <v>0.28666666666666668</v>
      </c>
      <c r="N6" s="68">
        <f t="shared" ref="N6:N57" si="3">_xlfn.STDEV.P(J6:L6)</f>
        <v>0.20336065390226191</v>
      </c>
      <c r="O6" s="68">
        <v>0</v>
      </c>
      <c r="P6" s="68">
        <v>0.44</v>
      </c>
      <c r="Q6" s="68">
        <v>0.65</v>
      </c>
      <c r="R6" s="68">
        <f t="shared" ref="R6:R57" si="4">AVERAGE(O6:Q6)</f>
        <v>0.36333333333333334</v>
      </c>
      <c r="S6" s="68">
        <f>_xlfn.STDEV.P(O6:Q6)</f>
        <v>0.27084230754362504</v>
      </c>
      <c r="T6" s="68">
        <v>0.45</v>
      </c>
      <c r="U6" s="68">
        <v>0.66</v>
      </c>
      <c r="V6" s="68">
        <v>6.49</v>
      </c>
      <c r="W6" s="68">
        <f t="shared" ref="W6:W10" si="5">AVERAGE(T6:V6)</f>
        <v>2.5333333333333337</v>
      </c>
      <c r="X6" s="68">
        <f t="shared" ref="X6:X57" si="6">_xlfn.STDEV.P(T6:V6)</f>
        <v>2.7990990614045006</v>
      </c>
      <c r="Y6" s="68">
        <v>1.35</v>
      </c>
      <c r="Z6" s="68">
        <v>0.36333333333333334</v>
      </c>
      <c r="AA6" s="68">
        <f t="shared" ref="AA6:AA19" si="7">AVERAGE(Y6:Z6)</f>
        <v>0.85666666666666669</v>
      </c>
      <c r="AB6" s="68">
        <f t="shared" ref="AB6" si="8">AVERAGE(Y6:AA6)</f>
        <v>0.8566666666666668</v>
      </c>
      <c r="AC6" s="68">
        <f>_xlfn.STDEV.P(Y6:AA6)</f>
        <v>0.40280497992434483</v>
      </c>
      <c r="AD6" s="68">
        <v>1.35</v>
      </c>
      <c r="AE6" s="68">
        <v>2.02</v>
      </c>
      <c r="AF6" s="68">
        <v>4.3099999999999996</v>
      </c>
      <c r="AG6" s="68">
        <f t="shared" ref="AG6:AG57" si="9">AVERAGE(AD6:AF6)</f>
        <v>2.56</v>
      </c>
      <c r="AH6" s="68">
        <f t="shared" ref="AH6:AH57" si="10">_xlfn.STDEV.P(AD6:AF6)</f>
        <v>1.267306855764091</v>
      </c>
    </row>
    <row r="7" spans="2:34" ht="16.5" x14ac:dyDescent="0.25">
      <c r="B7" s="64">
        <v>841</v>
      </c>
      <c r="C7" s="65" t="s">
        <v>45</v>
      </c>
      <c r="D7" s="65" t="s">
        <v>46</v>
      </c>
      <c r="E7" s="67">
        <v>7.0000000000000007E-2</v>
      </c>
      <c r="F7" s="68">
        <v>0.47</v>
      </c>
      <c r="G7" s="68">
        <v>0</v>
      </c>
      <c r="H7" s="68">
        <f>AVERAGE(E7:G7)</f>
        <v>0.18000000000000002</v>
      </c>
      <c r="I7" s="68">
        <f>_xlfn.STDEV.P(E7:G7)</f>
        <v>0.20704266871026042</v>
      </c>
      <c r="J7" s="68">
        <v>0.19</v>
      </c>
      <c r="K7" s="68">
        <v>0</v>
      </c>
      <c r="L7" s="68">
        <v>0.22</v>
      </c>
      <c r="M7" s="68">
        <f>AVERAGE(J7:L7)</f>
        <v>0.13666666666666669</v>
      </c>
      <c r="N7" s="68">
        <f>_xlfn.STDEV.P(J7:L7)</f>
        <v>9.7410927974683009E-2</v>
      </c>
      <c r="O7" s="68">
        <v>0.15</v>
      </c>
      <c r="P7" s="68">
        <v>0</v>
      </c>
      <c r="Q7" s="68">
        <v>7.0000000000000007E-2</v>
      </c>
      <c r="R7" s="68">
        <f>AVERAGE(O7:Q7)</f>
        <v>7.3333333333333334E-2</v>
      </c>
      <c r="S7" s="68">
        <f>_xlfn.STDEV.P(O7:Q7)</f>
        <v>6.1282587702834117E-2</v>
      </c>
      <c r="T7" s="68">
        <v>0</v>
      </c>
      <c r="U7" s="68">
        <v>0.09</v>
      </c>
      <c r="V7" s="68">
        <v>0</v>
      </c>
      <c r="W7" s="68">
        <f>AVERAGE(T7:V7)</f>
        <v>0.03</v>
      </c>
      <c r="X7" s="68">
        <f>_xlfn.STDEV.P(T7:V7)</f>
        <v>4.2426406871192854E-2</v>
      </c>
      <c r="Y7" s="68">
        <v>0</v>
      </c>
      <c r="Z7" s="68">
        <v>7.3333333333333334E-2</v>
      </c>
      <c r="AA7" s="68">
        <f t="shared" si="7"/>
        <v>3.6666666666666667E-2</v>
      </c>
      <c r="AB7" s="68">
        <f>AVERAGE(Y7:AA7)</f>
        <v>3.6666666666666667E-2</v>
      </c>
      <c r="AC7" s="68">
        <f>_xlfn.STDEV.P(Y7:AA7)</f>
        <v>2.9938207967349958E-2</v>
      </c>
      <c r="AD7" s="68">
        <v>0</v>
      </c>
      <c r="AE7" s="68">
        <v>0</v>
      </c>
      <c r="AF7" s="68">
        <v>0.06</v>
      </c>
      <c r="AG7" s="68">
        <f>AVERAGE(AD7:AF7)</f>
        <v>0.02</v>
      </c>
      <c r="AH7" s="68">
        <f>_xlfn.STDEV.P(AD7:AF7)</f>
        <v>2.8284271247461901E-2</v>
      </c>
    </row>
    <row r="8" spans="2:34" ht="16.5" x14ac:dyDescent="0.25">
      <c r="B8" s="64">
        <v>854</v>
      </c>
      <c r="C8" s="65" t="s">
        <v>47</v>
      </c>
      <c r="D8" s="65" t="s">
        <v>48</v>
      </c>
      <c r="E8" s="67">
        <v>0</v>
      </c>
      <c r="F8" s="68">
        <v>0</v>
      </c>
      <c r="G8" s="68">
        <v>0</v>
      </c>
      <c r="H8" s="68">
        <f t="shared" si="0"/>
        <v>0</v>
      </c>
      <c r="I8" s="68">
        <f t="shared" si="1"/>
        <v>0</v>
      </c>
      <c r="J8" s="68">
        <v>0</v>
      </c>
      <c r="K8" s="68">
        <v>0</v>
      </c>
      <c r="L8" s="68">
        <v>0</v>
      </c>
      <c r="M8" s="68">
        <f t="shared" si="2"/>
        <v>0</v>
      </c>
      <c r="N8" s="68">
        <f t="shared" si="3"/>
        <v>0</v>
      </c>
      <c r="O8" s="68">
        <v>0.06</v>
      </c>
      <c r="P8" s="68">
        <v>0</v>
      </c>
      <c r="Q8" s="68">
        <v>0</v>
      </c>
      <c r="R8" s="68">
        <f t="shared" si="4"/>
        <v>0.02</v>
      </c>
      <c r="S8" s="68">
        <f t="shared" ref="S8:S57" si="11">_xlfn.STDEV.P(O8:Q8)</f>
        <v>2.8284271247461901E-2</v>
      </c>
      <c r="T8" s="68">
        <v>0</v>
      </c>
      <c r="U8" s="68">
        <v>0.17</v>
      </c>
      <c r="V8" s="68">
        <v>0.71</v>
      </c>
      <c r="W8" s="68">
        <f t="shared" si="5"/>
        <v>0.29333333333333333</v>
      </c>
      <c r="X8" s="68">
        <f t="shared" si="6"/>
        <v>0.30269162892657314</v>
      </c>
      <c r="Y8" s="68">
        <v>0.17</v>
      </c>
      <c r="Z8" s="68">
        <v>0.02</v>
      </c>
      <c r="AA8" s="68">
        <f t="shared" si="7"/>
        <v>9.5000000000000001E-2</v>
      </c>
      <c r="AB8" s="68">
        <f t="shared" ref="AB8:AB11" si="12">AVERAGE(Y8:AA8)</f>
        <v>9.5000000000000015E-2</v>
      </c>
      <c r="AC8" s="68">
        <f t="shared" ref="AC8:AC11" si="13">_xlfn.STDEV.P(Y8:AA8)</f>
        <v>6.1237243569579457E-2</v>
      </c>
      <c r="AD8" s="68">
        <v>0</v>
      </c>
      <c r="AE8" s="68">
        <v>0.23</v>
      </c>
      <c r="AF8" s="68">
        <v>0.46</v>
      </c>
      <c r="AG8" s="68">
        <f t="shared" si="9"/>
        <v>0.23</v>
      </c>
      <c r="AH8" s="68">
        <f t="shared" si="10"/>
        <v>0.187794213613377</v>
      </c>
    </row>
    <row r="9" spans="2:34" ht="16.5" x14ac:dyDescent="0.25">
      <c r="B9" s="64">
        <v>897</v>
      </c>
      <c r="C9" s="65" t="s">
        <v>49</v>
      </c>
      <c r="D9" s="66" t="s">
        <v>50</v>
      </c>
      <c r="E9" s="67">
        <v>0</v>
      </c>
      <c r="F9" s="68">
        <v>0.21</v>
      </c>
      <c r="G9" s="68">
        <v>0</v>
      </c>
      <c r="H9" s="68">
        <f t="shared" si="0"/>
        <v>6.9999999999999993E-2</v>
      </c>
      <c r="I9" s="68">
        <f>_xlfn.STDEV.P(E9:G9)</f>
        <v>9.8994949366116636E-2</v>
      </c>
      <c r="J9" s="68">
        <v>0.06</v>
      </c>
      <c r="K9" s="68">
        <v>0</v>
      </c>
      <c r="L9" s="68">
        <v>0</v>
      </c>
      <c r="M9" s="68">
        <f t="shared" si="2"/>
        <v>0.02</v>
      </c>
      <c r="N9" s="68">
        <f t="shared" si="3"/>
        <v>2.8284271247461901E-2</v>
      </c>
      <c r="O9" s="68">
        <v>0</v>
      </c>
      <c r="P9" s="68">
        <v>0</v>
      </c>
      <c r="Q9" s="68">
        <v>0</v>
      </c>
      <c r="R9" s="68">
        <f t="shared" si="4"/>
        <v>0</v>
      </c>
      <c r="S9" s="68">
        <f t="shared" si="11"/>
        <v>0</v>
      </c>
      <c r="T9" s="68">
        <v>0</v>
      </c>
      <c r="U9" s="68">
        <v>0</v>
      </c>
      <c r="V9" s="68">
        <v>3.35</v>
      </c>
      <c r="W9" s="68">
        <f t="shared" si="5"/>
        <v>1.1166666666666667</v>
      </c>
      <c r="X9" s="68">
        <f t="shared" si="6"/>
        <v>1.5792051446499562</v>
      </c>
      <c r="Y9" s="68">
        <v>1.02</v>
      </c>
      <c r="Z9" s="68">
        <v>0</v>
      </c>
      <c r="AA9" s="68">
        <f t="shared" si="7"/>
        <v>0.51</v>
      </c>
      <c r="AB9" s="68">
        <f t="shared" si="12"/>
        <v>0.51</v>
      </c>
      <c r="AC9" s="68">
        <f t="shared" si="13"/>
        <v>0.4164132562731403</v>
      </c>
      <c r="AD9" s="68">
        <v>0.75</v>
      </c>
      <c r="AE9" s="68">
        <v>1.27</v>
      </c>
      <c r="AF9" s="68">
        <v>2.3199999999999998</v>
      </c>
      <c r="AG9" s="68">
        <f t="shared" si="9"/>
        <v>1.4466666666666665</v>
      </c>
      <c r="AH9" s="68">
        <f t="shared" si="10"/>
        <v>0.65301012413455117</v>
      </c>
    </row>
    <row r="10" spans="2:34" ht="16.5" x14ac:dyDescent="0.25">
      <c r="B10" s="64">
        <v>928</v>
      </c>
      <c r="C10" s="65" t="s">
        <v>51</v>
      </c>
      <c r="D10" s="65" t="s">
        <v>52</v>
      </c>
      <c r="E10" s="67">
        <v>0</v>
      </c>
      <c r="F10" s="68">
        <v>0</v>
      </c>
      <c r="G10" s="68">
        <v>0</v>
      </c>
      <c r="H10" s="68">
        <f t="shared" si="0"/>
        <v>0</v>
      </c>
      <c r="I10" s="68">
        <f t="shared" si="1"/>
        <v>0</v>
      </c>
      <c r="J10" s="68">
        <v>0</v>
      </c>
      <c r="K10" s="68">
        <v>0</v>
      </c>
      <c r="L10" s="68">
        <v>0</v>
      </c>
      <c r="M10" s="68">
        <f t="shared" si="2"/>
        <v>0</v>
      </c>
      <c r="N10" s="68">
        <f t="shared" si="3"/>
        <v>0</v>
      </c>
      <c r="O10" s="68">
        <v>0</v>
      </c>
      <c r="P10" s="68">
        <v>0</v>
      </c>
      <c r="Q10" s="68">
        <v>0</v>
      </c>
      <c r="R10" s="68">
        <f t="shared" si="4"/>
        <v>0</v>
      </c>
      <c r="S10" s="68">
        <f t="shared" si="11"/>
        <v>0</v>
      </c>
      <c r="T10" s="68">
        <v>0</v>
      </c>
      <c r="U10" s="68">
        <v>0</v>
      </c>
      <c r="V10" s="68">
        <v>0.61</v>
      </c>
      <c r="W10" s="68">
        <f t="shared" si="5"/>
        <v>0.20333333333333334</v>
      </c>
      <c r="X10" s="68">
        <f t="shared" si="6"/>
        <v>0.28755675768252931</v>
      </c>
      <c r="Y10" s="68">
        <v>0</v>
      </c>
      <c r="Z10" s="68">
        <v>0</v>
      </c>
      <c r="AA10" s="68">
        <f t="shared" si="7"/>
        <v>0</v>
      </c>
      <c r="AB10" s="68">
        <f t="shared" si="12"/>
        <v>0</v>
      </c>
      <c r="AC10" s="68">
        <f t="shared" si="13"/>
        <v>0</v>
      </c>
      <c r="AD10" s="68">
        <v>0</v>
      </c>
      <c r="AE10" s="68">
        <v>0</v>
      </c>
      <c r="AF10" s="68">
        <v>0</v>
      </c>
      <c r="AG10" s="68">
        <f t="shared" si="9"/>
        <v>0</v>
      </c>
      <c r="AH10" s="68">
        <f t="shared" si="10"/>
        <v>0</v>
      </c>
    </row>
    <row r="11" spans="2:34" ht="16.5" x14ac:dyDescent="0.25">
      <c r="B11" s="64">
        <v>935</v>
      </c>
      <c r="C11" s="65" t="s">
        <v>53</v>
      </c>
      <c r="D11" s="65" t="s">
        <v>54</v>
      </c>
      <c r="E11" s="67">
        <v>0</v>
      </c>
      <c r="F11" s="68">
        <v>0</v>
      </c>
      <c r="G11" s="68">
        <v>0</v>
      </c>
      <c r="H11" s="68">
        <f t="shared" si="0"/>
        <v>0</v>
      </c>
      <c r="I11" s="68">
        <f t="shared" si="1"/>
        <v>0</v>
      </c>
      <c r="J11" s="68">
        <v>0</v>
      </c>
      <c r="K11" s="68">
        <v>0</v>
      </c>
      <c r="L11" s="68">
        <v>0</v>
      </c>
      <c r="M11" s="68">
        <f>AVERAGE(J11:L11)</f>
        <v>0</v>
      </c>
      <c r="N11" s="68">
        <f t="shared" si="3"/>
        <v>0</v>
      </c>
      <c r="O11" s="68">
        <v>0</v>
      </c>
      <c r="P11" s="68">
        <v>0</v>
      </c>
      <c r="Q11" s="68">
        <v>0</v>
      </c>
      <c r="R11" s="68">
        <f t="shared" si="4"/>
        <v>0</v>
      </c>
      <c r="S11" s="68">
        <f t="shared" si="11"/>
        <v>0</v>
      </c>
      <c r="T11" s="68">
        <v>0</v>
      </c>
      <c r="U11" s="68">
        <v>0</v>
      </c>
      <c r="V11" s="68">
        <v>0.19</v>
      </c>
      <c r="W11" s="68">
        <f>AVERAGE(T11:V11)</f>
        <v>6.3333333333333339E-2</v>
      </c>
      <c r="X11" s="68">
        <f t="shared" si="6"/>
        <v>8.9566858950296036E-2</v>
      </c>
      <c r="Y11" s="68">
        <v>0.15</v>
      </c>
      <c r="Z11" s="68">
        <v>0</v>
      </c>
      <c r="AA11" s="68">
        <f t="shared" si="7"/>
        <v>7.4999999999999997E-2</v>
      </c>
      <c r="AB11" s="68">
        <f t="shared" si="12"/>
        <v>7.4999999999999997E-2</v>
      </c>
      <c r="AC11" s="68">
        <f t="shared" si="13"/>
        <v>6.1237243569579457E-2</v>
      </c>
      <c r="AD11" s="68">
        <v>0.22</v>
      </c>
      <c r="AE11" s="68">
        <v>0.36</v>
      </c>
      <c r="AF11" s="68">
        <v>0.57999999999999996</v>
      </c>
      <c r="AG11" s="68">
        <f t="shared" si="9"/>
        <v>0.38666666666666666</v>
      </c>
      <c r="AH11" s="68">
        <f t="shared" si="10"/>
        <v>0.14817407180595246</v>
      </c>
    </row>
    <row r="12" spans="2:34" ht="16.5" x14ac:dyDescent="0.25">
      <c r="B12" s="64">
        <v>949</v>
      </c>
      <c r="C12" s="65" t="s">
        <v>55</v>
      </c>
      <c r="D12" s="65" t="s">
        <v>56</v>
      </c>
      <c r="E12" s="67">
        <v>0</v>
      </c>
      <c r="F12" s="68">
        <v>0</v>
      </c>
      <c r="G12" s="68">
        <v>0</v>
      </c>
      <c r="H12" s="68">
        <f t="shared" si="0"/>
        <v>0</v>
      </c>
      <c r="I12" s="68">
        <f t="shared" si="1"/>
        <v>0</v>
      </c>
      <c r="J12" s="68">
        <v>0</v>
      </c>
      <c r="K12" s="68">
        <v>0</v>
      </c>
      <c r="L12" s="68">
        <v>0</v>
      </c>
      <c r="M12" s="68">
        <f t="shared" si="2"/>
        <v>0</v>
      </c>
      <c r="N12" s="68">
        <f t="shared" si="3"/>
        <v>0</v>
      </c>
      <c r="O12" s="68">
        <v>0</v>
      </c>
      <c r="P12" s="68">
        <v>0</v>
      </c>
      <c r="Q12" s="68">
        <v>0</v>
      </c>
      <c r="R12" s="68">
        <f t="shared" si="4"/>
        <v>0</v>
      </c>
      <c r="S12" s="68">
        <f t="shared" si="11"/>
        <v>0</v>
      </c>
      <c r="T12" s="68">
        <v>0</v>
      </c>
      <c r="U12" s="68">
        <v>0</v>
      </c>
      <c r="V12" s="68">
        <v>0.14000000000000001</v>
      </c>
      <c r="W12" s="68">
        <f t="shared" ref="W12:W57" si="14">AVERAGE(T12:V12)</f>
        <v>4.6666666666666669E-2</v>
      </c>
      <c r="X12" s="68">
        <f t="shared" si="6"/>
        <v>6.5996632910744438E-2</v>
      </c>
      <c r="Y12" s="68">
        <v>0</v>
      </c>
      <c r="Z12" s="68">
        <v>0</v>
      </c>
      <c r="AA12" s="68">
        <f t="shared" si="7"/>
        <v>0</v>
      </c>
      <c r="AB12" s="68">
        <f>AVERAGE(Y12:AA12)</f>
        <v>0</v>
      </c>
      <c r="AC12" s="68">
        <f>_xlfn.STDEV.P(Y12:AA12)</f>
        <v>0</v>
      </c>
      <c r="AD12" s="68">
        <v>0</v>
      </c>
      <c r="AE12" s="68">
        <v>0</v>
      </c>
      <c r="AF12" s="68">
        <v>0.06</v>
      </c>
      <c r="AG12" s="68">
        <f t="shared" si="9"/>
        <v>0.02</v>
      </c>
      <c r="AH12" s="68">
        <f t="shared" si="10"/>
        <v>2.8284271247461901E-2</v>
      </c>
    </row>
    <row r="13" spans="2:34" ht="16.5" x14ac:dyDescent="0.25">
      <c r="B13" s="64">
        <v>993</v>
      </c>
      <c r="C13" s="65" t="s">
        <v>57</v>
      </c>
      <c r="D13" s="65" t="s">
        <v>58</v>
      </c>
      <c r="E13" s="67">
        <v>0</v>
      </c>
      <c r="F13" s="68">
        <v>0</v>
      </c>
      <c r="G13" s="68">
        <v>0</v>
      </c>
      <c r="H13" s="68">
        <f t="shared" si="0"/>
        <v>0</v>
      </c>
      <c r="I13" s="68">
        <f t="shared" si="1"/>
        <v>0</v>
      </c>
      <c r="J13" s="68">
        <v>0</v>
      </c>
      <c r="K13" s="68">
        <v>0</v>
      </c>
      <c r="L13" s="68">
        <v>0</v>
      </c>
      <c r="M13" s="68">
        <f t="shared" si="2"/>
        <v>0</v>
      </c>
      <c r="N13" s="68">
        <f t="shared" si="3"/>
        <v>0</v>
      </c>
      <c r="O13" s="68">
        <v>0</v>
      </c>
      <c r="P13" s="68">
        <v>0</v>
      </c>
      <c r="Q13" s="68">
        <v>0</v>
      </c>
      <c r="R13" s="68">
        <f t="shared" si="4"/>
        <v>0</v>
      </c>
      <c r="S13" s="68">
        <f t="shared" si="11"/>
        <v>0</v>
      </c>
      <c r="T13" s="68">
        <v>0</v>
      </c>
      <c r="U13" s="68">
        <v>0</v>
      </c>
      <c r="V13" s="68">
        <v>0.28999999999999998</v>
      </c>
      <c r="W13" s="68">
        <f t="shared" si="14"/>
        <v>9.6666666666666665E-2</v>
      </c>
      <c r="X13" s="68">
        <f t="shared" si="6"/>
        <v>0.13670731102939918</v>
      </c>
      <c r="Y13" s="68">
        <v>0.08</v>
      </c>
      <c r="Z13" s="68">
        <v>0</v>
      </c>
      <c r="AA13" s="68">
        <f t="shared" si="7"/>
        <v>0.04</v>
      </c>
      <c r="AB13" s="68">
        <f t="shared" ref="AB13:AB19" si="15">AVERAGE(Y13:AA13)</f>
        <v>0.04</v>
      </c>
      <c r="AC13" s="68">
        <f t="shared" ref="AC13:AC23" si="16">_xlfn.STDEV.P(Y13:AA13)</f>
        <v>3.2659863237109045E-2</v>
      </c>
      <c r="AD13" s="68">
        <v>0.05</v>
      </c>
      <c r="AE13" s="68">
        <v>0.1</v>
      </c>
      <c r="AF13" s="68">
        <v>0.2</v>
      </c>
      <c r="AG13" s="68">
        <f t="shared" si="9"/>
        <v>0.11666666666666668</v>
      </c>
      <c r="AH13" s="68">
        <f t="shared" si="10"/>
        <v>6.2360956446232359E-2</v>
      </c>
    </row>
    <row r="14" spans="2:34" ht="16.5" x14ac:dyDescent="0.25">
      <c r="B14" s="64">
        <v>998</v>
      </c>
      <c r="C14" s="65" t="s">
        <v>59</v>
      </c>
      <c r="D14" s="66" t="s">
        <v>60</v>
      </c>
      <c r="E14" s="67">
        <v>0</v>
      </c>
      <c r="F14" s="68">
        <v>0</v>
      </c>
      <c r="G14" s="68">
        <v>0</v>
      </c>
      <c r="H14" s="68">
        <f t="shared" si="0"/>
        <v>0</v>
      </c>
      <c r="I14" s="68">
        <f t="shared" si="1"/>
        <v>0</v>
      </c>
      <c r="J14" s="68">
        <v>0</v>
      </c>
      <c r="K14" s="68">
        <v>0</v>
      </c>
      <c r="L14" s="68">
        <v>0</v>
      </c>
      <c r="M14" s="68">
        <f t="shared" si="2"/>
        <v>0</v>
      </c>
      <c r="N14" s="68">
        <f t="shared" si="3"/>
        <v>0</v>
      </c>
      <c r="O14" s="68">
        <v>0</v>
      </c>
      <c r="P14" s="68">
        <v>0</v>
      </c>
      <c r="Q14" s="68">
        <v>0</v>
      </c>
      <c r="R14" s="68">
        <f t="shared" si="4"/>
        <v>0</v>
      </c>
      <c r="S14" s="68">
        <f t="shared" si="11"/>
        <v>0</v>
      </c>
      <c r="T14" s="68">
        <v>0</v>
      </c>
      <c r="U14" s="68">
        <v>0</v>
      </c>
      <c r="V14" s="68">
        <v>0.91</v>
      </c>
      <c r="W14" s="68">
        <f t="shared" si="14"/>
        <v>0.30333333333333334</v>
      </c>
      <c r="X14" s="68">
        <f t="shared" si="6"/>
        <v>0.42897811391983881</v>
      </c>
      <c r="Y14" s="68">
        <v>0.28000000000000003</v>
      </c>
      <c r="Z14" s="68">
        <v>0</v>
      </c>
      <c r="AA14" s="68">
        <f t="shared" si="7"/>
        <v>0.14000000000000001</v>
      </c>
      <c r="AB14" s="68">
        <f t="shared" si="15"/>
        <v>0.14000000000000001</v>
      </c>
      <c r="AC14" s="68">
        <f t="shared" si="16"/>
        <v>0.11430952132988165</v>
      </c>
      <c r="AD14" s="68">
        <v>0.27</v>
      </c>
      <c r="AE14" s="68">
        <v>0.38</v>
      </c>
      <c r="AF14" s="68">
        <v>0.61</v>
      </c>
      <c r="AG14" s="68">
        <f t="shared" si="9"/>
        <v>0.42</v>
      </c>
      <c r="AH14" s="68">
        <f t="shared" si="10"/>
        <v>0.14165686240583839</v>
      </c>
    </row>
    <row r="15" spans="2:34" ht="16.5" x14ac:dyDescent="0.25">
      <c r="B15" s="64">
        <v>1021</v>
      </c>
      <c r="C15" s="65" t="s">
        <v>61</v>
      </c>
      <c r="D15" s="65" t="s">
        <v>62</v>
      </c>
      <c r="E15" s="67">
        <v>0</v>
      </c>
      <c r="F15" s="68">
        <v>0</v>
      </c>
      <c r="G15" s="68">
        <v>0</v>
      </c>
      <c r="H15" s="68">
        <f t="shared" si="0"/>
        <v>0</v>
      </c>
      <c r="I15" s="68">
        <f t="shared" si="1"/>
        <v>0</v>
      </c>
      <c r="J15" s="68">
        <v>0</v>
      </c>
      <c r="K15" s="68">
        <v>0</v>
      </c>
      <c r="L15" s="68">
        <v>0</v>
      </c>
      <c r="M15" s="68">
        <f t="shared" si="2"/>
        <v>0</v>
      </c>
      <c r="N15" s="68">
        <f t="shared" si="3"/>
        <v>0</v>
      </c>
      <c r="O15" s="68">
        <v>0</v>
      </c>
      <c r="P15" s="68">
        <v>0</v>
      </c>
      <c r="Q15" s="68">
        <v>0</v>
      </c>
      <c r="R15" s="68">
        <f t="shared" si="4"/>
        <v>0</v>
      </c>
      <c r="S15" s="68">
        <f t="shared" si="11"/>
        <v>0</v>
      </c>
      <c r="T15" s="68">
        <v>0</v>
      </c>
      <c r="U15" s="68">
        <v>0</v>
      </c>
      <c r="V15" s="68">
        <v>0.06</v>
      </c>
      <c r="W15" s="68">
        <f t="shared" si="14"/>
        <v>0.02</v>
      </c>
      <c r="X15" s="68">
        <f t="shared" si="6"/>
        <v>2.8284271247461901E-2</v>
      </c>
      <c r="Y15" s="68">
        <v>0.56000000000000005</v>
      </c>
      <c r="Z15" s="68">
        <v>0</v>
      </c>
      <c r="AA15" s="68">
        <f t="shared" si="7"/>
        <v>0.28000000000000003</v>
      </c>
      <c r="AB15" s="68">
        <f t="shared" si="15"/>
        <v>0.28000000000000003</v>
      </c>
      <c r="AC15" s="68">
        <f t="shared" si="16"/>
        <v>0.22861904265976329</v>
      </c>
      <c r="AD15" s="68">
        <v>0</v>
      </c>
      <c r="AE15" s="68">
        <v>0</v>
      </c>
      <c r="AF15" s="68">
        <v>0</v>
      </c>
      <c r="AG15" s="68">
        <f t="shared" si="9"/>
        <v>0</v>
      </c>
      <c r="AH15" s="68">
        <f t="shared" si="10"/>
        <v>0</v>
      </c>
    </row>
    <row r="16" spans="2:34" ht="16.5" x14ac:dyDescent="0.25">
      <c r="B16" s="64">
        <v>1046</v>
      </c>
      <c r="C16" s="65" t="s">
        <v>63</v>
      </c>
      <c r="D16" s="65" t="s">
        <v>64</v>
      </c>
      <c r="E16" s="67">
        <v>0</v>
      </c>
      <c r="F16" s="68">
        <v>0.73</v>
      </c>
      <c r="G16" s="68">
        <v>0</v>
      </c>
      <c r="H16" s="68">
        <f>AVERAGE(E16:G16)</f>
        <v>0.24333333333333332</v>
      </c>
      <c r="I16" s="68">
        <f>_xlfn.STDEV.P(E16:G16)</f>
        <v>0.34412530017745313</v>
      </c>
      <c r="J16" s="68">
        <v>0.17</v>
      </c>
      <c r="K16" s="68">
        <v>0</v>
      </c>
      <c r="L16" s="68">
        <v>0.2</v>
      </c>
      <c r="M16" s="68">
        <f>AVERAGE(J16:L16)</f>
        <v>0.12333333333333334</v>
      </c>
      <c r="N16" s="68">
        <f>_xlfn.STDEV.P(J16:L16)</f>
        <v>8.8065632090819412E-2</v>
      </c>
      <c r="O16" s="68">
        <v>0.13</v>
      </c>
      <c r="P16" s="68">
        <v>7.0000000000000007E-2</v>
      </c>
      <c r="Q16" s="68">
        <v>0.11</v>
      </c>
      <c r="R16" s="68">
        <f>AVERAGE(O16:Q16)</f>
        <v>0.10333333333333333</v>
      </c>
      <c r="S16" s="68">
        <f>_xlfn.STDEV.P(O16:Q16)</f>
        <v>2.4944382578492928E-2</v>
      </c>
      <c r="T16" s="68">
        <v>0.21</v>
      </c>
      <c r="U16" s="68">
        <v>0.46</v>
      </c>
      <c r="V16" s="68">
        <v>1</v>
      </c>
      <c r="W16" s="68">
        <f t="shared" si="14"/>
        <v>0.55666666666666664</v>
      </c>
      <c r="X16" s="68">
        <f t="shared" si="6"/>
        <v>0.32967997950874861</v>
      </c>
      <c r="Y16" s="68">
        <v>0</v>
      </c>
      <c r="Z16" s="68">
        <v>0.10333333333333333</v>
      </c>
      <c r="AA16" s="68">
        <f t="shared" si="7"/>
        <v>5.1666666666666666E-2</v>
      </c>
      <c r="AB16" s="68">
        <f t="shared" si="15"/>
        <v>5.1666666666666666E-2</v>
      </c>
      <c r="AC16" s="68">
        <f t="shared" si="16"/>
        <v>4.2185656681265851E-2</v>
      </c>
      <c r="AD16" s="68">
        <v>0.44</v>
      </c>
      <c r="AE16" s="68">
        <v>1.49</v>
      </c>
      <c r="AF16" s="68">
        <v>0.7</v>
      </c>
      <c r="AG16" s="68">
        <f t="shared" si="9"/>
        <v>0.87666666666666659</v>
      </c>
      <c r="AH16" s="68">
        <f t="shared" si="10"/>
        <v>0.44649250335874113</v>
      </c>
    </row>
    <row r="17" spans="2:34" ht="16.5" x14ac:dyDescent="0.25">
      <c r="B17" s="64">
        <v>1055</v>
      </c>
      <c r="C17" s="65" t="s">
        <v>65</v>
      </c>
      <c r="D17" s="65" t="s">
        <v>27</v>
      </c>
      <c r="E17" s="67">
        <v>0.68</v>
      </c>
      <c r="F17" s="68">
        <v>0.44</v>
      </c>
      <c r="G17" s="68">
        <v>0.87</v>
      </c>
      <c r="H17" s="68">
        <f t="shared" si="0"/>
        <v>0.66333333333333344</v>
      </c>
      <c r="I17" s="68">
        <f t="shared" si="1"/>
        <v>0.17594190960528819</v>
      </c>
      <c r="J17" s="68">
        <v>0.81</v>
      </c>
      <c r="K17" s="68">
        <v>0.78</v>
      </c>
      <c r="L17" s="68">
        <v>0.65</v>
      </c>
      <c r="M17" s="68">
        <f t="shared" si="2"/>
        <v>0.7466666666666667</v>
      </c>
      <c r="N17" s="68">
        <f t="shared" si="3"/>
        <v>6.9442222186665542E-2</v>
      </c>
      <c r="O17" s="68">
        <v>0.63</v>
      </c>
      <c r="P17" s="68">
        <v>0.69</v>
      </c>
      <c r="Q17" s="68">
        <v>0.89</v>
      </c>
      <c r="R17" s="68">
        <f t="shared" si="4"/>
        <v>0.73666666666666669</v>
      </c>
      <c r="S17" s="68">
        <f t="shared" si="11"/>
        <v>0.11115554667022054</v>
      </c>
      <c r="T17" s="68">
        <v>0.88</v>
      </c>
      <c r="U17" s="68">
        <v>1.47</v>
      </c>
      <c r="V17" s="68">
        <v>0.31</v>
      </c>
      <c r="W17" s="68">
        <f t="shared" si="14"/>
        <v>0.88666666666666671</v>
      </c>
      <c r="X17" s="68">
        <f t="shared" si="6"/>
        <v>0.47359147890232223</v>
      </c>
      <c r="Y17" s="68">
        <v>0.08</v>
      </c>
      <c r="Z17" s="68">
        <v>0.73666666666666669</v>
      </c>
      <c r="AA17" s="68">
        <f t="shared" si="7"/>
        <v>0.40833333333333333</v>
      </c>
      <c r="AB17" s="68">
        <f t="shared" si="15"/>
        <v>0.40833333333333338</v>
      </c>
      <c r="AC17" s="68">
        <f t="shared" si="16"/>
        <v>0.26808304407126993</v>
      </c>
      <c r="AD17" s="68">
        <v>0.09</v>
      </c>
      <c r="AE17" s="68">
        <v>0.17</v>
      </c>
      <c r="AF17" s="68">
        <v>0.14000000000000001</v>
      </c>
      <c r="AG17" s="68">
        <f t="shared" si="9"/>
        <v>0.13333333333333333</v>
      </c>
      <c r="AH17" s="68">
        <f t="shared" si="10"/>
        <v>3.2998316455372226E-2</v>
      </c>
    </row>
    <row r="18" spans="2:34" ht="16.5" x14ac:dyDescent="0.25">
      <c r="B18" s="64">
        <v>1061</v>
      </c>
      <c r="C18" s="65" t="s">
        <v>65</v>
      </c>
      <c r="D18" s="65" t="s">
        <v>66</v>
      </c>
      <c r="E18" s="67">
        <v>0.16</v>
      </c>
      <c r="F18" s="68">
        <v>0.11</v>
      </c>
      <c r="G18" s="68">
        <v>0.19</v>
      </c>
      <c r="H18" s="68">
        <f t="shared" si="0"/>
        <v>0.15333333333333335</v>
      </c>
      <c r="I18" s="68">
        <f t="shared" si="1"/>
        <v>3.2998316455372226E-2</v>
      </c>
      <c r="J18" s="68">
        <v>0.17</v>
      </c>
      <c r="K18" s="68">
        <v>0.15</v>
      </c>
      <c r="L18" s="68">
        <v>0.15</v>
      </c>
      <c r="M18" s="68">
        <f t="shared" si="2"/>
        <v>0.15666666666666665</v>
      </c>
      <c r="N18" s="68">
        <f t="shared" si="3"/>
        <v>9.4280904158206419E-3</v>
      </c>
      <c r="O18" s="68">
        <v>0.15</v>
      </c>
      <c r="P18" s="68">
        <v>0.16</v>
      </c>
      <c r="Q18" s="68">
        <v>0.22</v>
      </c>
      <c r="R18" s="68">
        <f t="shared" si="4"/>
        <v>0.17666666666666667</v>
      </c>
      <c r="S18" s="68">
        <f t="shared" si="11"/>
        <v>3.091206165165224E-2</v>
      </c>
      <c r="T18" s="68">
        <v>0.17</v>
      </c>
      <c r="U18" s="68">
        <v>0</v>
      </c>
      <c r="V18" s="68">
        <v>0</v>
      </c>
      <c r="W18" s="68">
        <f t="shared" si="14"/>
        <v>5.6666666666666671E-2</v>
      </c>
      <c r="X18" s="68">
        <f t="shared" si="6"/>
        <v>8.0138768534475394E-2</v>
      </c>
      <c r="Y18" s="68">
        <v>0</v>
      </c>
      <c r="Z18" s="68">
        <v>0.17666666666666667</v>
      </c>
      <c r="AA18" s="68">
        <f t="shared" si="7"/>
        <v>8.8333333333333333E-2</v>
      </c>
      <c r="AB18" s="68">
        <f t="shared" si="15"/>
        <v>8.8333333333333333E-2</v>
      </c>
      <c r="AC18" s="68">
        <f t="shared" si="16"/>
        <v>7.2123864648615796E-2</v>
      </c>
      <c r="AD18" s="68">
        <v>0</v>
      </c>
      <c r="AE18" s="68">
        <v>0</v>
      </c>
      <c r="AF18" s="68">
        <v>0</v>
      </c>
      <c r="AG18" s="68">
        <f t="shared" si="9"/>
        <v>0</v>
      </c>
      <c r="AH18" s="68">
        <f t="shared" si="10"/>
        <v>0</v>
      </c>
    </row>
    <row r="19" spans="2:34" ht="16.5" x14ac:dyDescent="0.25">
      <c r="B19" s="64">
        <v>1067</v>
      </c>
      <c r="C19" s="65" t="s">
        <v>67</v>
      </c>
      <c r="D19" s="66" t="s">
        <v>68</v>
      </c>
      <c r="E19" s="67">
        <v>0.16</v>
      </c>
      <c r="F19" s="68">
        <v>0.23</v>
      </c>
      <c r="G19" s="68">
        <v>0.12</v>
      </c>
      <c r="H19" s="68">
        <f t="shared" si="0"/>
        <v>0.17</v>
      </c>
      <c r="I19" s="68">
        <f t="shared" si="1"/>
        <v>4.5460605656619524E-2</v>
      </c>
      <c r="J19" s="68">
        <v>0</v>
      </c>
      <c r="K19" s="68">
        <v>0</v>
      </c>
      <c r="L19" s="68">
        <v>0.11</v>
      </c>
      <c r="M19" s="68">
        <f t="shared" si="2"/>
        <v>3.6666666666666667E-2</v>
      </c>
      <c r="N19" s="68">
        <f t="shared" si="3"/>
        <v>5.1854497287013482E-2</v>
      </c>
      <c r="O19" s="68">
        <v>0.06</v>
      </c>
      <c r="P19" s="68">
        <v>0</v>
      </c>
      <c r="Q19" s="68">
        <v>0</v>
      </c>
      <c r="R19" s="68">
        <f t="shared" si="4"/>
        <v>0.02</v>
      </c>
      <c r="S19" s="68">
        <f t="shared" si="11"/>
        <v>2.8284271247461901E-2</v>
      </c>
      <c r="T19" s="68">
        <v>0</v>
      </c>
      <c r="U19" s="68">
        <v>7.0000000000000007E-2</v>
      </c>
      <c r="V19" s="68">
        <v>0.63</v>
      </c>
      <c r="W19" s="68">
        <f>AVERAGE(T19:V19)</f>
        <v>0.23333333333333331</v>
      </c>
      <c r="X19" s="68">
        <f t="shared" si="6"/>
        <v>0.28193773938387334</v>
      </c>
      <c r="Y19" s="68">
        <v>0.3</v>
      </c>
      <c r="Z19" s="68">
        <v>0.02</v>
      </c>
      <c r="AA19" s="68">
        <f t="shared" si="7"/>
        <v>0.16</v>
      </c>
      <c r="AB19" s="68">
        <f t="shared" si="15"/>
        <v>0.16</v>
      </c>
      <c r="AC19" s="68">
        <f t="shared" si="16"/>
        <v>0.11430952132988163</v>
      </c>
      <c r="AD19" s="68">
        <v>0.27</v>
      </c>
      <c r="AE19" s="68">
        <v>0.28999999999999998</v>
      </c>
      <c r="AF19" s="68">
        <v>0.19</v>
      </c>
      <c r="AG19" s="68">
        <f t="shared" si="9"/>
        <v>0.25</v>
      </c>
      <c r="AH19" s="68">
        <f t="shared" si="10"/>
        <v>4.3204937989385642E-2</v>
      </c>
    </row>
    <row r="20" spans="2:34" ht="16.5" x14ac:dyDescent="0.25">
      <c r="B20" s="64">
        <v>1102</v>
      </c>
      <c r="C20" s="65" t="s">
        <v>69</v>
      </c>
      <c r="D20" s="66" t="s">
        <v>70</v>
      </c>
      <c r="E20" s="67">
        <v>0.64</v>
      </c>
      <c r="F20" s="69">
        <v>0.6</v>
      </c>
      <c r="G20" s="68">
        <v>0.88</v>
      </c>
      <c r="H20" s="68">
        <f t="shared" si="0"/>
        <v>0.70666666666666667</v>
      </c>
      <c r="I20" s="68">
        <f>_xlfn.STDEV.P(E20:G20)</f>
        <v>0.12364824660660896</v>
      </c>
      <c r="J20" s="68">
        <v>0.68</v>
      </c>
      <c r="K20" s="68">
        <v>0.66</v>
      </c>
      <c r="L20" s="68">
        <v>0.68</v>
      </c>
      <c r="M20" s="68">
        <f t="shared" si="2"/>
        <v>0.67333333333333334</v>
      </c>
      <c r="N20" s="68">
        <f t="shared" si="3"/>
        <v>9.4280904158206419E-3</v>
      </c>
      <c r="O20" s="68">
        <v>0.67</v>
      </c>
      <c r="P20" s="68">
        <v>0.57999999999999996</v>
      </c>
      <c r="Q20" s="68">
        <v>0.86</v>
      </c>
      <c r="R20" s="68">
        <f t="shared" si="4"/>
        <v>0.70333333333333325</v>
      </c>
      <c r="S20" s="68">
        <f t="shared" si="11"/>
        <v>0.11671427600007743</v>
      </c>
      <c r="T20" s="68">
        <v>0.76</v>
      </c>
      <c r="U20" s="68">
        <v>1.05</v>
      </c>
      <c r="V20" s="68">
        <v>0.45</v>
      </c>
      <c r="W20" s="68">
        <f t="shared" si="14"/>
        <v>0.75333333333333341</v>
      </c>
      <c r="X20" s="68">
        <f t="shared" si="6"/>
        <v>0.24499433100017248</v>
      </c>
      <c r="Y20" s="68">
        <v>0.94</v>
      </c>
      <c r="Z20" s="68">
        <v>0.28999999999999998</v>
      </c>
      <c r="AA20" s="70">
        <v>0.28000000000000003</v>
      </c>
      <c r="AB20" s="68">
        <f>AVERAGE(Y20:AA20)</f>
        <v>0.5033333333333333</v>
      </c>
      <c r="AC20" s="68">
        <f t="shared" si="16"/>
        <v>0.30879694874715891</v>
      </c>
      <c r="AD20" s="68">
        <v>0.33</v>
      </c>
      <c r="AE20" s="68">
        <v>0.48</v>
      </c>
      <c r="AF20" s="68">
        <v>0.38</v>
      </c>
      <c r="AG20" s="68">
        <f t="shared" si="9"/>
        <v>0.39666666666666667</v>
      </c>
      <c r="AH20" s="68">
        <f t="shared" si="10"/>
        <v>6.2360956446232484E-2</v>
      </c>
    </row>
    <row r="21" spans="2:34" ht="16.5" x14ac:dyDescent="0.25">
      <c r="B21" s="64">
        <v>1182</v>
      </c>
      <c r="C21" s="65" t="s">
        <v>71</v>
      </c>
      <c r="D21" s="65" t="s">
        <v>72</v>
      </c>
      <c r="E21" s="67">
        <v>0.36</v>
      </c>
      <c r="F21" s="68">
        <v>0.17</v>
      </c>
      <c r="G21" s="68">
        <v>0.43</v>
      </c>
      <c r="H21" s="68">
        <f t="shared" si="0"/>
        <v>0.32</v>
      </c>
      <c r="I21" s="68">
        <f t="shared" si="1"/>
        <v>0.10984838035522722</v>
      </c>
      <c r="J21" s="68">
        <v>0.42</v>
      </c>
      <c r="K21" s="68">
        <v>0.31</v>
      </c>
      <c r="L21" s="68">
        <v>0.28000000000000003</v>
      </c>
      <c r="M21" s="68">
        <f t="shared" si="2"/>
        <v>0.33666666666666667</v>
      </c>
      <c r="N21" s="68">
        <f t="shared" si="3"/>
        <v>6.0184900284225927E-2</v>
      </c>
      <c r="O21" s="68">
        <v>0.33</v>
      </c>
      <c r="P21" s="68">
        <v>0.4</v>
      </c>
      <c r="Q21" s="68">
        <v>0.48</v>
      </c>
      <c r="R21" s="68">
        <f t="shared" si="4"/>
        <v>0.40333333333333332</v>
      </c>
      <c r="S21" s="68">
        <f t="shared" si="11"/>
        <v>6.1282587702834165E-2</v>
      </c>
      <c r="T21" s="68">
        <v>0.43</v>
      </c>
      <c r="U21" s="68">
        <v>0.69</v>
      </c>
      <c r="V21" s="68">
        <v>0</v>
      </c>
      <c r="W21" s="68">
        <f t="shared" si="14"/>
        <v>0.37333333333333329</v>
      </c>
      <c r="X21" s="68">
        <f t="shared" si="6"/>
        <v>0.28452689777164397</v>
      </c>
      <c r="Y21" s="68">
        <v>0</v>
      </c>
      <c r="Z21" s="68">
        <v>0.40333333333333332</v>
      </c>
      <c r="AA21" s="68">
        <f t="shared" ref="AA21:AA36" si="17">AVERAGE(Y21:Z21)</f>
        <v>0.20166666666666666</v>
      </c>
      <c r="AB21" s="68">
        <f t="shared" ref="AB21:AB23" si="18">AVERAGE(Y21:AA21)</f>
        <v>0.20166666666666666</v>
      </c>
      <c r="AC21" s="68">
        <f t="shared" si="16"/>
        <v>0.16466014382042474</v>
      </c>
      <c r="AD21" s="68">
        <v>0</v>
      </c>
      <c r="AE21" s="68">
        <v>0</v>
      </c>
      <c r="AF21" s="68">
        <v>0</v>
      </c>
      <c r="AG21" s="68">
        <f t="shared" si="9"/>
        <v>0</v>
      </c>
      <c r="AH21" s="68">
        <f t="shared" si="10"/>
        <v>0</v>
      </c>
    </row>
    <row r="22" spans="2:34" ht="16.5" x14ac:dyDescent="0.25">
      <c r="B22" s="64">
        <v>1191</v>
      </c>
      <c r="C22" s="65" t="s">
        <v>73</v>
      </c>
      <c r="D22" s="65" t="s">
        <v>74</v>
      </c>
      <c r="E22" s="67">
        <v>0</v>
      </c>
      <c r="F22" s="68">
        <v>0.09</v>
      </c>
      <c r="G22" s="68">
        <v>0</v>
      </c>
      <c r="H22" s="68">
        <f t="shared" si="0"/>
        <v>0.03</v>
      </c>
      <c r="I22" s="68">
        <f t="shared" si="1"/>
        <v>4.2426406871192854E-2</v>
      </c>
      <c r="J22" s="68">
        <v>0.06</v>
      </c>
      <c r="K22" s="68">
        <v>0</v>
      </c>
      <c r="L22" s="68">
        <v>0</v>
      </c>
      <c r="M22" s="68">
        <f t="shared" si="2"/>
        <v>0.02</v>
      </c>
      <c r="N22" s="68">
        <f t="shared" si="3"/>
        <v>2.8284271247461901E-2</v>
      </c>
      <c r="O22" s="68">
        <v>0</v>
      </c>
      <c r="P22" s="68">
        <v>0</v>
      </c>
      <c r="Q22" s="68">
        <v>0</v>
      </c>
      <c r="R22" s="68">
        <f t="shared" si="4"/>
        <v>0</v>
      </c>
      <c r="S22" s="68">
        <f t="shared" si="11"/>
        <v>0</v>
      </c>
      <c r="T22" s="68">
        <v>0</v>
      </c>
      <c r="U22" s="68">
        <v>0.1</v>
      </c>
      <c r="V22" s="68">
        <v>0.11</v>
      </c>
      <c r="W22" s="68">
        <f t="shared" si="14"/>
        <v>7.0000000000000007E-2</v>
      </c>
      <c r="X22" s="68">
        <f t="shared" si="6"/>
        <v>4.9665548085837785E-2</v>
      </c>
      <c r="Y22" s="68">
        <v>0</v>
      </c>
      <c r="Z22" s="68">
        <v>0</v>
      </c>
      <c r="AA22" s="68">
        <f t="shared" si="17"/>
        <v>0</v>
      </c>
      <c r="AB22" s="68">
        <f t="shared" si="18"/>
        <v>0</v>
      </c>
      <c r="AC22" s="68">
        <f t="shared" si="16"/>
        <v>0</v>
      </c>
      <c r="AD22" s="68">
        <v>0.06</v>
      </c>
      <c r="AE22" s="68">
        <v>0.11</v>
      </c>
      <c r="AF22" s="68">
        <v>0</v>
      </c>
      <c r="AG22" s="68">
        <f t="shared" si="9"/>
        <v>5.6666666666666664E-2</v>
      </c>
      <c r="AH22" s="68">
        <f t="shared" si="10"/>
        <v>4.4969125210773474E-2</v>
      </c>
    </row>
    <row r="23" spans="2:34" ht="16.5" x14ac:dyDescent="0.25">
      <c r="B23" s="64">
        <v>1205</v>
      </c>
      <c r="C23" s="65" t="s">
        <v>75</v>
      </c>
      <c r="D23" s="66" t="s">
        <v>76</v>
      </c>
      <c r="E23" s="67">
        <v>1.1000000000000001</v>
      </c>
      <c r="F23" s="68">
        <v>1.34</v>
      </c>
      <c r="G23" s="68">
        <v>1.31</v>
      </c>
      <c r="H23" s="68">
        <f t="shared" si="0"/>
        <v>1.2500000000000002</v>
      </c>
      <c r="I23" s="68">
        <f t="shared" si="1"/>
        <v>0.10677078252031311</v>
      </c>
      <c r="J23" s="68">
        <v>0.86</v>
      </c>
      <c r="K23" s="68">
        <v>0.73</v>
      </c>
      <c r="L23" s="68">
        <v>0.92</v>
      </c>
      <c r="M23" s="68">
        <f t="shared" si="2"/>
        <v>0.83666666666666656</v>
      </c>
      <c r="N23" s="68">
        <f t="shared" si="3"/>
        <v>7.9302515022468822E-2</v>
      </c>
      <c r="O23" s="68">
        <v>0.57999999999999996</v>
      </c>
      <c r="P23" s="68">
        <v>0.27</v>
      </c>
      <c r="Q23" s="68">
        <v>0.47</v>
      </c>
      <c r="R23" s="68">
        <f t="shared" si="4"/>
        <v>0.43999999999999995</v>
      </c>
      <c r="S23" s="68">
        <f t="shared" si="11"/>
        <v>0.12832251036613462</v>
      </c>
      <c r="T23" s="68">
        <v>0.72</v>
      </c>
      <c r="U23" s="68">
        <v>0.77</v>
      </c>
      <c r="V23" s="68">
        <v>1.94</v>
      </c>
      <c r="W23" s="68">
        <f t="shared" si="14"/>
        <v>1.1433333333333333</v>
      </c>
      <c r="X23" s="68">
        <f t="shared" si="6"/>
        <v>0.5636981067517931</v>
      </c>
      <c r="Y23" s="68">
        <v>0.88</v>
      </c>
      <c r="Z23" s="68">
        <v>0.43999999999999995</v>
      </c>
      <c r="AA23" s="68">
        <f t="shared" si="17"/>
        <v>0.65999999999999992</v>
      </c>
      <c r="AB23" s="68">
        <f t="shared" si="18"/>
        <v>0.65999999999999992</v>
      </c>
      <c r="AC23" s="68">
        <f t="shared" si="16"/>
        <v>0.1796292478041</v>
      </c>
      <c r="AD23" s="68">
        <v>1.18</v>
      </c>
      <c r="AE23" s="68">
        <v>1.53</v>
      </c>
      <c r="AF23" s="68">
        <v>1.02</v>
      </c>
      <c r="AG23" s="68">
        <f t="shared" si="9"/>
        <v>1.2433333333333334</v>
      </c>
      <c r="AH23" s="68">
        <f t="shared" si="10"/>
        <v>0.21296843793284359</v>
      </c>
    </row>
    <row r="24" spans="2:34" ht="16.5" x14ac:dyDescent="0.25">
      <c r="B24" s="64">
        <v>1210</v>
      </c>
      <c r="C24" s="65" t="s">
        <v>77</v>
      </c>
      <c r="D24" s="65" t="s">
        <v>78</v>
      </c>
      <c r="E24" s="67">
        <v>0</v>
      </c>
      <c r="F24" s="68">
        <v>0</v>
      </c>
      <c r="G24" s="68">
        <v>0</v>
      </c>
      <c r="H24" s="68">
        <f>AVERAGE(E24:G24)</f>
        <v>0</v>
      </c>
      <c r="I24" s="68">
        <f>_xlfn.STDEV.P(E24:G24)</f>
        <v>0</v>
      </c>
      <c r="J24" s="68">
        <v>0</v>
      </c>
      <c r="K24" s="68">
        <v>0</v>
      </c>
      <c r="L24" s="68">
        <v>0</v>
      </c>
      <c r="M24" s="68">
        <f>AVERAGE(J24:L24)</f>
        <v>0</v>
      </c>
      <c r="N24" s="68">
        <f>_xlfn.STDEV.P(J24:L24)</f>
        <v>0</v>
      </c>
      <c r="O24" s="68">
        <v>0</v>
      </c>
      <c r="P24" s="68">
        <v>0</v>
      </c>
      <c r="Q24" s="68">
        <v>0</v>
      </c>
      <c r="R24" s="68">
        <f>AVERAGE(O24:Q24)</f>
        <v>0</v>
      </c>
      <c r="S24" s="68">
        <f>_xlfn.STDEV.P(O24:Q24)</f>
        <v>0</v>
      </c>
      <c r="T24" s="68">
        <v>0</v>
      </c>
      <c r="U24" s="68">
        <v>0</v>
      </c>
      <c r="V24" s="68">
        <v>2.46</v>
      </c>
      <c r="W24" s="68">
        <f>AVERAGE(T24:V24)</f>
        <v>0.82</v>
      </c>
      <c r="X24" s="68">
        <f>_xlfn.STDEV.P(T24:V24)</f>
        <v>1.1596551211459378</v>
      </c>
      <c r="Y24" s="68">
        <v>1.1200000000000001</v>
      </c>
      <c r="Z24" s="68">
        <v>0</v>
      </c>
      <c r="AA24" s="68">
        <f t="shared" si="17"/>
        <v>0.56000000000000005</v>
      </c>
      <c r="AB24" s="68">
        <f>AVERAGE(Y24:AA24)</f>
        <v>0.56000000000000005</v>
      </c>
      <c r="AC24" s="68">
        <f>_xlfn.STDEV.P(Y24:AA24)</f>
        <v>0.45723808531952659</v>
      </c>
      <c r="AD24" s="68">
        <v>0</v>
      </c>
      <c r="AE24" s="68">
        <v>2.11</v>
      </c>
      <c r="AF24" s="68">
        <v>0</v>
      </c>
      <c r="AG24" s="68">
        <f>AVERAGE(AD24:AF24)</f>
        <v>0.70333333333333325</v>
      </c>
      <c r="AH24" s="68">
        <f>_xlfn.STDEV.P(AD24:AF24)</f>
        <v>0.99466353886907688</v>
      </c>
    </row>
    <row r="25" spans="2:34" ht="16.5" x14ac:dyDescent="0.25">
      <c r="B25" s="64">
        <v>1211</v>
      </c>
      <c r="C25" s="65" t="s">
        <v>79</v>
      </c>
      <c r="D25" s="65" t="s">
        <v>30</v>
      </c>
      <c r="E25" s="67">
        <v>1.19</v>
      </c>
      <c r="F25" s="68">
        <v>1.57</v>
      </c>
      <c r="G25" s="68">
        <v>1.42</v>
      </c>
      <c r="H25" s="68">
        <f t="shared" si="0"/>
        <v>1.3933333333333333</v>
      </c>
      <c r="I25" s="68">
        <f t="shared" si="1"/>
        <v>0.15627610892974825</v>
      </c>
      <c r="J25" s="68">
        <v>0.94</v>
      </c>
      <c r="K25" s="68">
        <v>1.32</v>
      </c>
      <c r="L25" s="68">
        <v>1.24</v>
      </c>
      <c r="M25" s="68">
        <f>AVERAGE(J25:L25)</f>
        <v>1.1666666666666667</v>
      </c>
      <c r="N25" s="68">
        <f t="shared" si="3"/>
        <v>0.16357125528513794</v>
      </c>
      <c r="O25" s="68">
        <v>0.94</v>
      </c>
      <c r="P25" s="68">
        <v>0.44</v>
      </c>
      <c r="Q25" s="68">
        <v>0.84</v>
      </c>
      <c r="R25" s="68">
        <f t="shared" si="4"/>
        <v>0.73999999999999988</v>
      </c>
      <c r="S25" s="68">
        <f t="shared" si="11"/>
        <v>0.21602468994692889</v>
      </c>
      <c r="T25" s="68">
        <v>1.07</v>
      </c>
      <c r="U25" s="68">
        <v>0.97</v>
      </c>
      <c r="V25" s="68">
        <v>0</v>
      </c>
      <c r="W25" s="68">
        <f t="shared" si="14"/>
        <v>0.68</v>
      </c>
      <c r="X25" s="68">
        <f t="shared" si="6"/>
        <v>0.48256260388333722</v>
      </c>
      <c r="Y25" s="68">
        <v>0</v>
      </c>
      <c r="Z25" s="68">
        <v>0.73999999999999988</v>
      </c>
      <c r="AA25" s="68">
        <f t="shared" si="17"/>
        <v>0.36999999999999994</v>
      </c>
      <c r="AB25" s="68">
        <f t="shared" ref="AB25:AB40" si="19">AVERAGE(Y25:AA25)</f>
        <v>0.36999999999999994</v>
      </c>
      <c r="AC25" s="68">
        <f t="shared" ref="AC25:AC29" si="20">_xlfn.STDEV.P(Y25:AA25)</f>
        <v>0.30210373494325865</v>
      </c>
      <c r="AD25" s="68">
        <v>1.37</v>
      </c>
      <c r="AE25" s="68">
        <v>0</v>
      </c>
      <c r="AF25" s="68">
        <v>1.4</v>
      </c>
      <c r="AG25" s="68">
        <f t="shared" si="9"/>
        <v>0.92333333333333334</v>
      </c>
      <c r="AH25" s="68">
        <f t="shared" si="10"/>
        <v>0.6530101241345514</v>
      </c>
    </row>
    <row r="26" spans="2:34" ht="16.5" x14ac:dyDescent="0.25">
      <c r="B26" s="64">
        <v>1252</v>
      </c>
      <c r="C26" s="65" t="s">
        <v>80</v>
      </c>
      <c r="D26" s="65" t="s">
        <v>81</v>
      </c>
      <c r="E26" s="67">
        <v>0</v>
      </c>
      <c r="F26" s="68">
        <v>0</v>
      </c>
      <c r="G26" s="68">
        <v>0</v>
      </c>
      <c r="H26" s="68">
        <f t="shared" si="0"/>
        <v>0</v>
      </c>
      <c r="I26" s="68">
        <f t="shared" si="1"/>
        <v>0</v>
      </c>
      <c r="J26" s="68">
        <v>0</v>
      </c>
      <c r="K26" s="68">
        <v>0</v>
      </c>
      <c r="L26" s="68">
        <v>0</v>
      </c>
      <c r="M26" s="68">
        <f t="shared" ref="M26" si="21">AVERAGE(J26:L26)</f>
        <v>0</v>
      </c>
      <c r="N26" s="68">
        <f>_xlfn.STDEV.P(J26:L26)</f>
        <v>0</v>
      </c>
      <c r="O26" s="68">
        <v>0</v>
      </c>
      <c r="P26" s="68">
        <v>0</v>
      </c>
      <c r="Q26" s="68">
        <v>0</v>
      </c>
      <c r="R26" s="68">
        <f t="shared" si="4"/>
        <v>0</v>
      </c>
      <c r="S26" s="68">
        <f t="shared" si="11"/>
        <v>0</v>
      </c>
      <c r="T26" s="68">
        <v>0</v>
      </c>
      <c r="U26" s="68">
        <v>0</v>
      </c>
      <c r="V26" s="68">
        <v>0.1</v>
      </c>
      <c r="W26" s="68">
        <f t="shared" si="14"/>
        <v>3.3333333333333333E-2</v>
      </c>
      <c r="X26" s="68">
        <f t="shared" si="6"/>
        <v>4.7140452079103175E-2</v>
      </c>
      <c r="Y26" s="68">
        <v>0</v>
      </c>
      <c r="Z26" s="68">
        <v>0</v>
      </c>
      <c r="AA26" s="68">
        <f t="shared" si="17"/>
        <v>0</v>
      </c>
      <c r="AB26" s="68">
        <f t="shared" si="19"/>
        <v>0</v>
      </c>
      <c r="AC26" s="68">
        <f t="shared" si="20"/>
        <v>0</v>
      </c>
      <c r="AD26" s="68">
        <v>0.09</v>
      </c>
      <c r="AE26" s="68">
        <v>0.24</v>
      </c>
      <c r="AF26" s="68">
        <v>0</v>
      </c>
      <c r="AG26" s="68">
        <f t="shared" si="9"/>
        <v>0.10999999999999999</v>
      </c>
      <c r="AH26" s="68">
        <f t="shared" si="10"/>
        <v>9.8994949366116664E-2</v>
      </c>
    </row>
    <row r="27" spans="2:34" ht="16.5" x14ac:dyDescent="0.25">
      <c r="B27" s="64">
        <v>1280</v>
      </c>
      <c r="C27" s="65" t="s">
        <v>82</v>
      </c>
      <c r="D27" s="65" t="s">
        <v>83</v>
      </c>
      <c r="E27" s="67">
        <v>0.44</v>
      </c>
      <c r="F27" s="68">
        <v>0.21</v>
      </c>
      <c r="G27" s="68">
        <v>0.52</v>
      </c>
      <c r="H27" s="68">
        <f t="shared" si="0"/>
        <v>0.38999999999999996</v>
      </c>
      <c r="I27" s="68">
        <f t="shared" si="1"/>
        <v>0.1314026889628469</v>
      </c>
      <c r="J27" s="68">
        <v>0.49</v>
      </c>
      <c r="K27" s="68">
        <v>0.49</v>
      </c>
      <c r="L27" s="68">
        <v>0.35</v>
      </c>
      <c r="M27" s="68">
        <f t="shared" si="2"/>
        <v>0.44333333333333336</v>
      </c>
      <c r="N27" s="68">
        <f t="shared" si="3"/>
        <v>6.599663291074398E-2</v>
      </c>
      <c r="O27" s="68">
        <v>0.41</v>
      </c>
      <c r="P27" s="68">
        <v>0.45</v>
      </c>
      <c r="Q27" s="68">
        <v>0.57999999999999996</v>
      </c>
      <c r="R27" s="68">
        <f t="shared" si="4"/>
        <v>0.48</v>
      </c>
      <c r="S27" s="68">
        <f t="shared" si="11"/>
        <v>7.2571803523590883E-2</v>
      </c>
      <c r="T27" s="68">
        <v>0.52</v>
      </c>
      <c r="U27" s="68">
        <f>SUM(U21:U22)</f>
        <v>0.78999999999999992</v>
      </c>
      <c r="V27" s="68">
        <v>0</v>
      </c>
      <c r="W27" s="68">
        <f t="shared" si="14"/>
        <v>0.4366666666666667</v>
      </c>
      <c r="X27" s="68">
        <f t="shared" si="6"/>
        <v>0.32785498149164793</v>
      </c>
      <c r="Y27" s="68">
        <v>0</v>
      </c>
      <c r="Z27" s="68">
        <v>0.48</v>
      </c>
      <c r="AA27" s="68">
        <f t="shared" si="17"/>
        <v>0.24</v>
      </c>
      <c r="AB27" s="68">
        <f t="shared" si="19"/>
        <v>0.24</v>
      </c>
      <c r="AC27" s="68">
        <f t="shared" si="20"/>
        <v>0.19595917942265423</v>
      </c>
      <c r="AD27" s="68">
        <v>0</v>
      </c>
      <c r="AE27" s="68">
        <v>0</v>
      </c>
      <c r="AF27" s="68">
        <v>0</v>
      </c>
      <c r="AG27" s="68">
        <f t="shared" si="9"/>
        <v>0</v>
      </c>
      <c r="AH27" s="68">
        <f t="shared" si="10"/>
        <v>0</v>
      </c>
    </row>
    <row r="28" spans="2:34" ht="16.5" x14ac:dyDescent="0.25">
      <c r="B28" s="64">
        <v>1302</v>
      </c>
      <c r="C28" s="65" t="s">
        <v>84</v>
      </c>
      <c r="D28" s="65" t="s">
        <v>85</v>
      </c>
      <c r="E28" s="67">
        <v>0</v>
      </c>
      <c r="F28" s="68">
        <v>0</v>
      </c>
      <c r="G28" s="68">
        <v>0</v>
      </c>
      <c r="H28" s="68">
        <v>0</v>
      </c>
      <c r="I28" s="68">
        <f t="shared" si="1"/>
        <v>0</v>
      </c>
      <c r="J28" s="68">
        <v>0</v>
      </c>
      <c r="K28" s="68">
        <v>0</v>
      </c>
      <c r="L28" s="68">
        <v>0</v>
      </c>
      <c r="M28" s="68">
        <f t="shared" si="2"/>
        <v>0</v>
      </c>
      <c r="N28" s="68">
        <f t="shared" si="3"/>
        <v>0</v>
      </c>
      <c r="O28" s="68">
        <v>0</v>
      </c>
      <c r="P28" s="68">
        <v>0</v>
      </c>
      <c r="Q28" s="68">
        <v>0</v>
      </c>
      <c r="R28" s="68">
        <f t="shared" si="4"/>
        <v>0</v>
      </c>
      <c r="S28" s="68">
        <f t="shared" si="11"/>
        <v>0</v>
      </c>
      <c r="T28" s="68">
        <v>0</v>
      </c>
      <c r="U28" s="69">
        <v>0.14000000000000001</v>
      </c>
      <c r="V28" s="68">
        <v>0</v>
      </c>
      <c r="W28" s="68">
        <f t="shared" si="14"/>
        <v>4.6666666666666669E-2</v>
      </c>
      <c r="X28" s="68">
        <f>_xlfn.STDEV.P(T28:V28)</f>
        <v>6.5996632910744438E-2</v>
      </c>
      <c r="Y28" s="68">
        <v>0</v>
      </c>
      <c r="Z28" s="68">
        <v>0</v>
      </c>
      <c r="AA28" s="68">
        <f t="shared" si="17"/>
        <v>0</v>
      </c>
      <c r="AB28" s="68">
        <f t="shared" si="19"/>
        <v>0</v>
      </c>
      <c r="AC28" s="68">
        <f t="shared" si="20"/>
        <v>0</v>
      </c>
      <c r="AD28" s="68">
        <v>0</v>
      </c>
      <c r="AE28" s="68">
        <v>0</v>
      </c>
      <c r="AF28" s="68">
        <v>0</v>
      </c>
      <c r="AG28" s="68">
        <f t="shared" si="9"/>
        <v>0</v>
      </c>
      <c r="AH28" s="68">
        <f t="shared" si="10"/>
        <v>0</v>
      </c>
    </row>
    <row r="29" spans="2:34" ht="16.5" x14ac:dyDescent="0.25">
      <c r="B29" s="64">
        <v>1326</v>
      </c>
      <c r="C29" s="65" t="s">
        <v>86</v>
      </c>
      <c r="D29" s="65" t="s">
        <v>87</v>
      </c>
      <c r="E29" s="67">
        <v>0.15</v>
      </c>
      <c r="F29" s="68">
        <v>7.0000000000000007E-2</v>
      </c>
      <c r="G29" s="68">
        <v>0.18</v>
      </c>
      <c r="H29" s="68">
        <f t="shared" si="0"/>
        <v>0.13333333333333333</v>
      </c>
      <c r="I29" s="68">
        <f t="shared" si="1"/>
        <v>4.6427960923947034E-2</v>
      </c>
      <c r="J29" s="68">
        <v>0.18</v>
      </c>
      <c r="K29" s="68">
        <v>0.17</v>
      </c>
      <c r="L29" s="68">
        <v>0.12</v>
      </c>
      <c r="M29" s="68">
        <f t="shared" si="2"/>
        <v>0.15666666666666665</v>
      </c>
      <c r="N29" s="68">
        <f t="shared" si="3"/>
        <v>2.6246692913372786E-2</v>
      </c>
      <c r="O29" s="68">
        <v>0.15</v>
      </c>
      <c r="P29" s="68">
        <v>0.16</v>
      </c>
      <c r="Q29" s="68">
        <v>0.21</v>
      </c>
      <c r="R29" s="68">
        <f t="shared" si="4"/>
        <v>0.17333333333333334</v>
      </c>
      <c r="S29" s="68">
        <f t="shared" si="11"/>
        <v>2.6246692913372668E-2</v>
      </c>
      <c r="T29" s="68">
        <v>0.19</v>
      </c>
      <c r="U29" s="71">
        <v>0.3</v>
      </c>
      <c r="V29" s="68">
        <v>0</v>
      </c>
      <c r="W29" s="68">
        <f t="shared" si="14"/>
        <v>0.16333333333333333</v>
      </c>
      <c r="X29" s="68">
        <f t="shared" si="6"/>
        <v>0.1239175353029407</v>
      </c>
      <c r="Y29" s="68">
        <v>0</v>
      </c>
      <c r="Z29" s="68">
        <v>0.17333333333333334</v>
      </c>
      <c r="AA29" s="68">
        <f t="shared" si="17"/>
        <v>8.666666666666667E-2</v>
      </c>
      <c r="AB29" s="68">
        <f t="shared" si="19"/>
        <v>8.666666666666667E-2</v>
      </c>
      <c r="AC29" s="68">
        <f t="shared" si="20"/>
        <v>7.0763037013736249E-2</v>
      </c>
      <c r="AD29" s="68">
        <v>0</v>
      </c>
      <c r="AE29" s="68">
        <v>0</v>
      </c>
      <c r="AF29" s="68">
        <v>0</v>
      </c>
      <c r="AG29" s="68">
        <f t="shared" si="9"/>
        <v>0</v>
      </c>
      <c r="AH29" s="68">
        <f t="shared" si="10"/>
        <v>0</v>
      </c>
    </row>
    <row r="30" spans="2:34" ht="16.5" x14ac:dyDescent="0.25">
      <c r="B30" s="64">
        <v>1366</v>
      </c>
      <c r="C30" s="65" t="s">
        <v>88</v>
      </c>
      <c r="D30" s="65" t="s">
        <v>89</v>
      </c>
      <c r="E30" s="67">
        <v>0</v>
      </c>
      <c r="F30" s="68">
        <v>0.18</v>
      </c>
      <c r="G30" s="68">
        <v>0</v>
      </c>
      <c r="H30" s="68">
        <f t="shared" si="0"/>
        <v>0.06</v>
      </c>
      <c r="I30" s="68">
        <f t="shared" si="1"/>
        <v>8.4852813742385708E-2</v>
      </c>
      <c r="J30" s="68">
        <v>0</v>
      </c>
      <c r="K30" s="68">
        <v>0</v>
      </c>
      <c r="L30" s="68">
        <v>0</v>
      </c>
      <c r="M30" s="68">
        <f>AVERAGE(J30:L30)</f>
        <v>0</v>
      </c>
      <c r="N30" s="68">
        <f t="shared" si="3"/>
        <v>0</v>
      </c>
      <c r="O30" s="68">
        <v>0</v>
      </c>
      <c r="P30" s="68">
        <v>0</v>
      </c>
      <c r="Q30" s="68">
        <v>0</v>
      </c>
      <c r="R30" s="68">
        <f t="shared" si="4"/>
        <v>0</v>
      </c>
      <c r="S30" s="68">
        <f t="shared" si="11"/>
        <v>0</v>
      </c>
      <c r="T30" s="72">
        <v>0.06</v>
      </c>
      <c r="U30" s="68">
        <v>0.06</v>
      </c>
      <c r="V30" s="68">
        <v>0.08</v>
      </c>
      <c r="W30" s="68">
        <f t="shared" si="14"/>
        <v>6.6666666666666666E-2</v>
      </c>
      <c r="X30" s="68">
        <f t="shared" si="6"/>
        <v>9.4280904158206055E-3</v>
      </c>
      <c r="Y30" s="68">
        <v>0.09</v>
      </c>
      <c r="Z30" s="68">
        <v>0</v>
      </c>
      <c r="AA30" s="68">
        <f t="shared" si="17"/>
        <v>4.4999999999999998E-2</v>
      </c>
      <c r="AB30" s="68">
        <f t="shared" si="19"/>
        <v>4.5000000000000005E-2</v>
      </c>
      <c r="AC30" s="68">
        <f>_xlfn.STDEV.P(Y30:AA30)</f>
        <v>3.6742346141747664E-2</v>
      </c>
      <c r="AD30" s="68">
        <v>0.09</v>
      </c>
      <c r="AE30" s="68">
        <v>0</v>
      </c>
      <c r="AF30" s="68">
        <v>0</v>
      </c>
      <c r="AG30" s="68">
        <f t="shared" si="9"/>
        <v>0.03</v>
      </c>
      <c r="AH30" s="68">
        <f t="shared" si="10"/>
        <v>4.2426406871192854E-2</v>
      </c>
    </row>
    <row r="31" spans="2:34" ht="16.5" x14ac:dyDescent="0.25">
      <c r="B31" s="64">
        <v>1387</v>
      </c>
      <c r="C31" s="65" t="s">
        <v>90</v>
      </c>
      <c r="D31" s="65" t="s">
        <v>91</v>
      </c>
      <c r="E31" s="67">
        <v>0.16</v>
      </c>
      <c r="F31" s="68">
        <v>0</v>
      </c>
      <c r="G31" s="68">
        <v>0</v>
      </c>
      <c r="H31" s="68">
        <f t="shared" si="0"/>
        <v>5.3333333333333337E-2</v>
      </c>
      <c r="I31" s="68">
        <f>_xlfn.STDEV.P(E31:G31)</f>
        <v>7.542472332656508E-2</v>
      </c>
      <c r="J31" s="68">
        <v>0.16</v>
      </c>
      <c r="K31" s="68">
        <v>0</v>
      </c>
      <c r="L31" s="68">
        <v>0.19</v>
      </c>
      <c r="M31" s="68">
        <f t="shared" si="2"/>
        <v>0.11666666666666665</v>
      </c>
      <c r="N31" s="68">
        <f t="shared" si="3"/>
        <v>8.3399973354645371E-2</v>
      </c>
      <c r="O31" s="68">
        <v>0.14000000000000001</v>
      </c>
      <c r="P31" s="68">
        <v>0</v>
      </c>
      <c r="Q31" s="68">
        <v>0.08</v>
      </c>
      <c r="R31" s="68">
        <f t="shared" si="4"/>
        <v>7.3333333333333348E-2</v>
      </c>
      <c r="S31" s="68">
        <f t="shared" si="11"/>
        <v>5.7348835113617512E-2</v>
      </c>
      <c r="T31" s="68">
        <v>0</v>
      </c>
      <c r="U31" s="73">
        <v>0</v>
      </c>
      <c r="V31" s="68">
        <v>0</v>
      </c>
      <c r="W31" s="68">
        <f t="shared" si="14"/>
        <v>0</v>
      </c>
      <c r="X31" s="68">
        <f t="shared" si="6"/>
        <v>0</v>
      </c>
      <c r="Y31" s="68">
        <v>0</v>
      </c>
      <c r="Z31" s="68">
        <v>7.3333333333333348E-2</v>
      </c>
      <c r="AA31" s="68">
        <f t="shared" si="17"/>
        <v>3.6666666666666674E-2</v>
      </c>
      <c r="AB31" s="68">
        <f t="shared" si="19"/>
        <v>3.6666666666666674E-2</v>
      </c>
      <c r="AC31" s="68">
        <f t="shared" ref="AC31:AC51" si="22">_xlfn.STDEV.P(Y31:AA31)</f>
        <v>2.9938207967349958E-2</v>
      </c>
      <c r="AD31" s="68">
        <v>0</v>
      </c>
      <c r="AE31" s="68">
        <v>0</v>
      </c>
      <c r="AF31" s="68">
        <v>0</v>
      </c>
      <c r="AG31" s="68">
        <f t="shared" si="9"/>
        <v>0</v>
      </c>
      <c r="AH31" s="68">
        <f t="shared" si="10"/>
        <v>0</v>
      </c>
    </row>
    <row r="32" spans="2:34" ht="16.5" x14ac:dyDescent="0.25">
      <c r="B32" s="64">
        <v>1389</v>
      </c>
      <c r="C32" s="65" t="s">
        <v>92</v>
      </c>
      <c r="D32" s="65" t="s">
        <v>10</v>
      </c>
      <c r="E32" s="67">
        <v>0.16</v>
      </c>
      <c r="F32" s="68">
        <v>0.17</v>
      </c>
      <c r="G32" s="68">
        <v>0.17</v>
      </c>
      <c r="H32" s="68">
        <f t="shared" si="0"/>
        <v>0.16666666666666666</v>
      </c>
      <c r="I32" s="68">
        <f t="shared" si="1"/>
        <v>4.7140452079103209E-3</v>
      </c>
      <c r="J32" s="68">
        <v>0.12</v>
      </c>
      <c r="K32" s="68">
        <v>0</v>
      </c>
      <c r="L32" s="68">
        <v>0.17</v>
      </c>
      <c r="M32" s="68">
        <f t="shared" si="2"/>
        <v>9.6666666666666679E-2</v>
      </c>
      <c r="N32" s="68">
        <f t="shared" si="3"/>
        <v>7.1336448530108981E-2</v>
      </c>
      <c r="O32" s="68">
        <v>0.08</v>
      </c>
      <c r="P32" s="68">
        <v>0</v>
      </c>
      <c r="Q32" s="68">
        <v>0.05</v>
      </c>
      <c r="R32" s="68">
        <f t="shared" si="4"/>
        <v>4.3333333333333335E-2</v>
      </c>
      <c r="S32" s="68">
        <f t="shared" si="11"/>
        <v>3.2998316455372226E-2</v>
      </c>
      <c r="T32" s="68">
        <v>0.1</v>
      </c>
      <c r="U32" s="68">
        <v>0.15</v>
      </c>
      <c r="V32" s="68">
        <v>0.2</v>
      </c>
      <c r="W32" s="68">
        <f t="shared" si="14"/>
        <v>0.15</v>
      </c>
      <c r="X32" s="68">
        <f t="shared" si="6"/>
        <v>4.0824829046386318E-2</v>
      </c>
      <c r="Y32" s="68">
        <v>0</v>
      </c>
      <c r="Z32" s="68">
        <v>4.3333333333333335E-2</v>
      </c>
      <c r="AA32" s="68">
        <f t="shared" si="17"/>
        <v>2.1666666666666667E-2</v>
      </c>
      <c r="AB32" s="68">
        <f t="shared" si="19"/>
        <v>2.1666666666666667E-2</v>
      </c>
      <c r="AC32" s="68">
        <f t="shared" si="22"/>
        <v>1.7690759253434062E-2</v>
      </c>
      <c r="AD32" s="68">
        <v>0.24</v>
      </c>
      <c r="AE32" s="68">
        <v>0.26</v>
      </c>
      <c r="AF32" s="68">
        <v>0.12</v>
      </c>
      <c r="AG32" s="68">
        <f t="shared" si="9"/>
        <v>0.20666666666666667</v>
      </c>
      <c r="AH32" s="68">
        <f t="shared" si="10"/>
        <v>6.1824123303304682E-2</v>
      </c>
    </row>
    <row r="33" spans="2:34" ht="16.5" x14ac:dyDescent="0.25">
      <c r="B33" s="64">
        <v>1392</v>
      </c>
      <c r="C33" s="65" t="s">
        <v>93</v>
      </c>
      <c r="D33" s="65" t="s">
        <v>94</v>
      </c>
      <c r="E33" s="67">
        <v>0</v>
      </c>
      <c r="F33" s="68">
        <v>0</v>
      </c>
      <c r="G33" s="68">
        <v>7.0000000000000007E-2</v>
      </c>
      <c r="H33" s="68">
        <f t="shared" si="0"/>
        <v>2.3333333333333334E-2</v>
      </c>
      <c r="I33" s="68">
        <f t="shared" si="1"/>
        <v>3.2998316455372219E-2</v>
      </c>
      <c r="J33" s="68">
        <v>0</v>
      </c>
      <c r="K33" s="68">
        <v>0</v>
      </c>
      <c r="L33" s="68">
        <v>0</v>
      </c>
      <c r="M33" s="68">
        <f t="shared" si="2"/>
        <v>0</v>
      </c>
      <c r="N33" s="68">
        <f t="shared" si="3"/>
        <v>0</v>
      </c>
      <c r="O33" s="68">
        <v>0.06</v>
      </c>
      <c r="P33" s="68">
        <v>0</v>
      </c>
      <c r="Q33" s="68">
        <v>0.09</v>
      </c>
      <c r="R33" s="68">
        <f t="shared" si="4"/>
        <v>4.9999999999999996E-2</v>
      </c>
      <c r="S33" s="68">
        <f t="shared" si="11"/>
        <v>3.7416573867739403E-2</v>
      </c>
      <c r="T33" s="68">
        <v>0</v>
      </c>
      <c r="U33" s="68">
        <v>0</v>
      </c>
      <c r="V33" s="68">
        <v>0</v>
      </c>
      <c r="W33" s="68">
        <f>AVERAGE(T33:V33)</f>
        <v>0</v>
      </c>
      <c r="X33" s="68">
        <f t="shared" si="6"/>
        <v>0</v>
      </c>
      <c r="Y33" s="68">
        <v>0</v>
      </c>
      <c r="Z33" s="68">
        <v>4.9999999999999996E-2</v>
      </c>
      <c r="AA33" s="68">
        <f t="shared" si="17"/>
        <v>2.4999999999999998E-2</v>
      </c>
      <c r="AB33" s="68">
        <f t="shared" si="19"/>
        <v>2.4999999999999998E-2</v>
      </c>
      <c r="AC33" s="68">
        <f t="shared" si="22"/>
        <v>2.0412414523193145E-2</v>
      </c>
      <c r="AD33" s="68">
        <v>0</v>
      </c>
      <c r="AE33" s="68">
        <v>0</v>
      </c>
      <c r="AF33" s="68">
        <v>0</v>
      </c>
      <c r="AG33" s="68">
        <f t="shared" si="9"/>
        <v>0</v>
      </c>
      <c r="AH33" s="68">
        <f t="shared" si="10"/>
        <v>0</v>
      </c>
    </row>
    <row r="34" spans="2:34" ht="16.5" x14ac:dyDescent="0.25">
      <c r="B34" s="64">
        <v>1394</v>
      </c>
      <c r="C34" s="65" t="s">
        <v>95</v>
      </c>
      <c r="D34" s="65" t="s">
        <v>32</v>
      </c>
      <c r="E34" s="67">
        <v>2.83</v>
      </c>
      <c r="F34" s="68">
        <v>3.3</v>
      </c>
      <c r="G34" s="68">
        <v>2.52</v>
      </c>
      <c r="H34" s="68">
        <f t="shared" si="0"/>
        <v>2.8833333333333333</v>
      </c>
      <c r="I34" s="68">
        <f t="shared" si="1"/>
        <v>0.32065904356842989</v>
      </c>
      <c r="J34" s="68">
        <v>2.81</v>
      </c>
      <c r="K34" s="68">
        <v>2.19</v>
      </c>
      <c r="L34" s="68">
        <v>3.03</v>
      </c>
      <c r="M34" s="68">
        <f t="shared" si="2"/>
        <v>2.6766666666666663</v>
      </c>
      <c r="N34" s="68">
        <f t="shared" si="3"/>
        <v>0.35565276448931332</v>
      </c>
      <c r="O34" s="68">
        <v>2.98</v>
      </c>
      <c r="P34" s="68">
        <v>2.85</v>
      </c>
      <c r="Q34" s="68">
        <v>3.11</v>
      </c>
      <c r="R34" s="68">
        <f>AVERAGE(O34:Q34)</f>
        <v>2.98</v>
      </c>
      <c r="S34" s="68">
        <f t="shared" si="11"/>
        <v>0.1061445555206043</v>
      </c>
      <c r="T34" s="68">
        <v>3.15</v>
      </c>
      <c r="U34" s="68">
        <v>3.07</v>
      </c>
      <c r="V34" s="68">
        <v>2.97</v>
      </c>
      <c r="W34" s="68">
        <f t="shared" si="14"/>
        <v>3.063333333333333</v>
      </c>
      <c r="X34" s="68">
        <f t="shared" si="6"/>
        <v>7.3635740114581613E-2</v>
      </c>
      <c r="Y34" s="68">
        <v>4.0999999999999996</v>
      </c>
      <c r="Z34" s="68">
        <v>2.98</v>
      </c>
      <c r="AA34" s="68">
        <f t="shared" si="17"/>
        <v>3.54</v>
      </c>
      <c r="AB34" s="68">
        <f t="shared" si="19"/>
        <v>3.5400000000000005</v>
      </c>
      <c r="AC34" s="68">
        <f t="shared" si="22"/>
        <v>0.45723808531952215</v>
      </c>
      <c r="AD34" s="68">
        <v>3.31</v>
      </c>
      <c r="AE34" s="68">
        <v>4.0999999999999996</v>
      </c>
      <c r="AF34" s="68">
        <v>3.07</v>
      </c>
      <c r="AG34" s="68">
        <f t="shared" si="9"/>
        <v>3.4933333333333336</v>
      </c>
      <c r="AH34" s="68">
        <f t="shared" si="10"/>
        <v>0.44002525180064583</v>
      </c>
    </row>
    <row r="35" spans="2:34" ht="16.5" x14ac:dyDescent="0.25">
      <c r="B35" s="64">
        <v>1408</v>
      </c>
      <c r="C35" s="65" t="s">
        <v>96</v>
      </c>
      <c r="D35" s="65" t="s">
        <v>97</v>
      </c>
      <c r="E35" s="67">
        <v>0.06</v>
      </c>
      <c r="F35" s="68">
        <v>0.05</v>
      </c>
      <c r="G35" s="68">
        <v>0.06</v>
      </c>
      <c r="H35" s="68">
        <f t="shared" si="0"/>
        <v>5.6666666666666664E-2</v>
      </c>
      <c r="I35" s="68">
        <f t="shared" si="1"/>
        <v>4.714045207910314E-3</v>
      </c>
      <c r="J35" s="68">
        <v>0</v>
      </c>
      <c r="K35" s="68">
        <v>0</v>
      </c>
      <c r="L35" s="68">
        <v>0</v>
      </c>
      <c r="M35" s="68">
        <f t="shared" si="2"/>
        <v>0</v>
      </c>
      <c r="N35" s="68">
        <f t="shared" si="3"/>
        <v>0</v>
      </c>
      <c r="O35" s="68">
        <v>0</v>
      </c>
      <c r="P35" s="68">
        <v>0</v>
      </c>
      <c r="Q35" s="68">
        <v>0</v>
      </c>
      <c r="R35" s="68">
        <f t="shared" si="4"/>
        <v>0</v>
      </c>
      <c r="S35" s="68">
        <f t="shared" si="11"/>
        <v>0</v>
      </c>
      <c r="T35" s="68">
        <v>0</v>
      </c>
      <c r="U35" s="68">
        <v>0.06</v>
      </c>
      <c r="V35" s="68">
        <v>0.1</v>
      </c>
      <c r="W35" s="68">
        <f t="shared" si="14"/>
        <v>5.3333333333333337E-2</v>
      </c>
      <c r="X35" s="68">
        <f t="shared" si="6"/>
        <v>4.1096093353126514E-2</v>
      </c>
      <c r="Y35" s="68">
        <v>0.17</v>
      </c>
      <c r="Z35" s="68">
        <v>0</v>
      </c>
      <c r="AA35" s="68">
        <f t="shared" si="17"/>
        <v>8.5000000000000006E-2</v>
      </c>
      <c r="AB35" s="68">
        <f t="shared" si="19"/>
        <v>8.5000000000000006E-2</v>
      </c>
      <c r="AC35" s="68">
        <f t="shared" si="22"/>
        <v>6.9402209378856716E-2</v>
      </c>
      <c r="AD35" s="68">
        <v>0.19</v>
      </c>
      <c r="AE35" s="68">
        <v>0.16</v>
      </c>
      <c r="AF35" s="68">
        <v>0.05</v>
      </c>
      <c r="AG35" s="68">
        <f t="shared" si="9"/>
        <v>0.13333333333333333</v>
      </c>
      <c r="AH35" s="68">
        <f t="shared" si="10"/>
        <v>6.0184900284226003E-2</v>
      </c>
    </row>
    <row r="36" spans="2:34" ht="16.5" x14ac:dyDescent="0.25">
      <c r="B36" s="64">
        <v>1410</v>
      </c>
      <c r="C36" s="65" t="s">
        <v>98</v>
      </c>
      <c r="D36" s="65" t="s">
        <v>99</v>
      </c>
      <c r="E36" s="67">
        <v>0.09</v>
      </c>
      <c r="F36" s="68">
        <v>0.08</v>
      </c>
      <c r="G36" s="68">
        <v>0.11</v>
      </c>
      <c r="H36" s="68">
        <f>AVERAGE(E36:G36)</f>
        <v>9.3333333333333324E-2</v>
      </c>
      <c r="I36" s="68">
        <f t="shared" si="1"/>
        <v>1.2472191289246527E-2</v>
      </c>
      <c r="J36" s="68">
        <v>0.06</v>
      </c>
      <c r="K36" s="68">
        <v>0</v>
      </c>
      <c r="L36" s="68">
        <v>0.1</v>
      </c>
      <c r="M36" s="68">
        <f t="shared" si="2"/>
        <v>5.3333333333333337E-2</v>
      </c>
      <c r="N36" s="68">
        <f t="shared" si="3"/>
        <v>4.1096093353126514E-2</v>
      </c>
      <c r="O36" s="68">
        <v>0</v>
      </c>
      <c r="P36" s="68">
        <v>0</v>
      </c>
      <c r="Q36" s="68">
        <v>0</v>
      </c>
      <c r="R36" s="68">
        <f t="shared" si="4"/>
        <v>0</v>
      </c>
      <c r="S36" s="68">
        <f t="shared" si="11"/>
        <v>0</v>
      </c>
      <c r="T36" s="68">
        <v>0.06</v>
      </c>
      <c r="U36" s="68">
        <v>0.06</v>
      </c>
      <c r="V36" s="68">
        <v>0.15</v>
      </c>
      <c r="W36" s="68">
        <f t="shared" si="14"/>
        <v>9.0000000000000011E-2</v>
      </c>
      <c r="X36" s="68">
        <f t="shared" si="6"/>
        <v>4.2426406871192826E-2</v>
      </c>
      <c r="Y36" s="68">
        <v>0.22</v>
      </c>
      <c r="Z36" s="68">
        <v>0</v>
      </c>
      <c r="AA36" s="68">
        <f t="shared" si="17"/>
        <v>0.11</v>
      </c>
      <c r="AB36" s="68">
        <f t="shared" si="19"/>
        <v>0.11</v>
      </c>
      <c r="AC36" s="68">
        <f t="shared" si="22"/>
        <v>8.9814623902049848E-2</v>
      </c>
      <c r="AD36" s="68">
        <v>0.12</v>
      </c>
      <c r="AE36" s="68">
        <v>0.14000000000000001</v>
      </c>
      <c r="AF36" s="68">
        <v>0.05</v>
      </c>
      <c r="AG36" s="68">
        <f t="shared" si="9"/>
        <v>0.10333333333333333</v>
      </c>
      <c r="AH36" s="68">
        <f t="shared" si="10"/>
        <v>3.8586123009300761E-2</v>
      </c>
    </row>
    <row r="37" spans="2:34" ht="16.5" x14ac:dyDescent="0.25">
      <c r="B37" s="64">
        <v>1422</v>
      </c>
      <c r="C37" s="65" t="s">
        <v>100</v>
      </c>
      <c r="D37" s="74" t="s">
        <v>33</v>
      </c>
      <c r="E37" s="67">
        <v>11.14</v>
      </c>
      <c r="F37" s="68">
        <v>12.32</v>
      </c>
      <c r="G37" s="68">
        <v>13.16</v>
      </c>
      <c r="H37" s="68">
        <f t="shared" si="0"/>
        <v>12.206666666666669</v>
      </c>
      <c r="I37" s="68">
        <f t="shared" si="1"/>
        <v>0.82854625030162832</v>
      </c>
      <c r="J37" s="68">
        <v>11.97</v>
      </c>
      <c r="K37" s="68">
        <v>12.11</v>
      </c>
      <c r="L37" s="68">
        <v>12.33</v>
      </c>
      <c r="M37" s="68">
        <f t="shared" si="2"/>
        <v>12.136666666666665</v>
      </c>
      <c r="N37" s="68">
        <f t="shared" si="3"/>
        <v>0.1481740718059523</v>
      </c>
      <c r="O37" s="68">
        <v>11.84</v>
      </c>
      <c r="P37" s="68">
        <v>11.6</v>
      </c>
      <c r="Q37" s="68">
        <v>10.58</v>
      </c>
      <c r="R37" s="68">
        <f t="shared" si="4"/>
        <v>11.339999999999998</v>
      </c>
      <c r="S37" s="68">
        <f t="shared" si="11"/>
        <v>0.54626001134990632</v>
      </c>
      <c r="T37" s="68">
        <v>10.37</v>
      </c>
      <c r="U37" s="68">
        <v>9.0299999999999994</v>
      </c>
      <c r="V37" s="68">
        <v>9.68</v>
      </c>
      <c r="W37" s="68">
        <f t="shared" si="14"/>
        <v>9.6933333333333334</v>
      </c>
      <c r="X37" s="68">
        <f t="shared" si="6"/>
        <v>0.54713394663058101</v>
      </c>
      <c r="Y37" s="68">
        <v>10.37</v>
      </c>
      <c r="Z37" s="68">
        <v>11.339999999999998</v>
      </c>
      <c r="AA37" s="68">
        <f>AVERAGE(Y37:Z37)</f>
        <v>10.854999999999999</v>
      </c>
      <c r="AB37" s="68">
        <f t="shared" si="19"/>
        <v>10.854999999999999</v>
      </c>
      <c r="AC37" s="68">
        <f t="shared" si="22"/>
        <v>0.39600084174994665</v>
      </c>
      <c r="AD37" s="68">
        <v>10.81</v>
      </c>
      <c r="AE37" s="68">
        <v>11.78</v>
      </c>
      <c r="AF37" s="68">
        <v>10.57</v>
      </c>
      <c r="AG37" s="68">
        <f t="shared" si="9"/>
        <v>11.053333333333333</v>
      </c>
      <c r="AH37" s="68">
        <f t="shared" si="10"/>
        <v>0.5230891149911473</v>
      </c>
    </row>
    <row r="38" spans="2:34" ht="16.5" x14ac:dyDescent="0.25">
      <c r="B38" s="64">
        <v>1432</v>
      </c>
      <c r="C38" s="65" t="s">
        <v>101</v>
      </c>
      <c r="D38" s="65" t="s">
        <v>102</v>
      </c>
      <c r="E38" s="67">
        <v>0</v>
      </c>
      <c r="F38" s="68">
        <v>7.0000000000000007E-2</v>
      </c>
      <c r="G38" s="68">
        <v>0</v>
      </c>
      <c r="H38" s="68">
        <f t="shared" si="0"/>
        <v>2.3333333333333334E-2</v>
      </c>
      <c r="I38" s="68">
        <f t="shared" si="1"/>
        <v>3.2998316455372219E-2</v>
      </c>
      <c r="J38" s="68">
        <v>0</v>
      </c>
      <c r="K38" s="68">
        <v>0</v>
      </c>
      <c r="L38" s="68">
        <v>0</v>
      </c>
      <c r="M38" s="68">
        <f t="shared" si="2"/>
        <v>0</v>
      </c>
      <c r="N38" s="68">
        <f t="shared" si="3"/>
        <v>0</v>
      </c>
      <c r="O38" s="68">
        <v>0</v>
      </c>
      <c r="P38" s="68">
        <v>0</v>
      </c>
      <c r="Q38" s="69">
        <v>0</v>
      </c>
      <c r="R38" s="68">
        <f t="shared" si="4"/>
        <v>0</v>
      </c>
      <c r="S38" s="68">
        <f t="shared" si="11"/>
        <v>0</v>
      </c>
      <c r="T38" s="68">
        <v>0</v>
      </c>
      <c r="U38" s="68">
        <v>0.06</v>
      </c>
      <c r="V38" s="68">
        <v>0</v>
      </c>
      <c r="W38" s="68">
        <f t="shared" si="14"/>
        <v>0.02</v>
      </c>
      <c r="X38" s="68">
        <f t="shared" si="6"/>
        <v>2.8284271247461901E-2</v>
      </c>
      <c r="Y38" s="68">
        <v>0.14000000000000001</v>
      </c>
      <c r="Z38" s="68">
        <v>0</v>
      </c>
      <c r="AA38" s="68">
        <f t="shared" ref="AA38:AA55" si="23">AVERAGE(Y38:Z38)</f>
        <v>7.0000000000000007E-2</v>
      </c>
      <c r="AB38" s="68">
        <f t="shared" si="19"/>
        <v>7.0000000000000007E-2</v>
      </c>
      <c r="AC38" s="68">
        <f t="shared" si="22"/>
        <v>5.7154760664940824E-2</v>
      </c>
      <c r="AD38" s="68">
        <v>0.13</v>
      </c>
      <c r="AE38" s="68">
        <v>0.16</v>
      </c>
      <c r="AF38" s="68">
        <v>0</v>
      </c>
      <c r="AG38" s="68">
        <f t="shared" si="9"/>
        <v>9.6666666666666679E-2</v>
      </c>
      <c r="AH38" s="68">
        <f t="shared" si="10"/>
        <v>6.9442222186665514E-2</v>
      </c>
    </row>
    <row r="39" spans="2:34" ht="16.5" x14ac:dyDescent="0.25">
      <c r="B39" s="64">
        <v>1446</v>
      </c>
      <c r="C39" s="65" t="s">
        <v>103</v>
      </c>
      <c r="D39" s="65" t="s">
        <v>104</v>
      </c>
      <c r="E39" s="67">
        <v>0</v>
      </c>
      <c r="F39" s="68">
        <v>0.18</v>
      </c>
      <c r="G39" s="68">
        <v>0</v>
      </c>
      <c r="H39" s="68">
        <f t="shared" si="0"/>
        <v>0.06</v>
      </c>
      <c r="I39" s="68">
        <f t="shared" si="1"/>
        <v>8.4852813742385708E-2</v>
      </c>
      <c r="J39" s="68">
        <v>0.12</v>
      </c>
      <c r="K39" s="68">
        <v>0</v>
      </c>
      <c r="L39" s="75">
        <v>0.13</v>
      </c>
      <c r="M39" s="68">
        <f t="shared" si="2"/>
        <v>8.3333333333333329E-2</v>
      </c>
      <c r="N39" s="68">
        <f t="shared" si="3"/>
        <v>5.9066817155564513E-2</v>
      </c>
      <c r="O39" s="68">
        <v>0</v>
      </c>
      <c r="P39" s="68">
        <v>0.13</v>
      </c>
      <c r="Q39" s="68">
        <v>0.08</v>
      </c>
      <c r="R39" s="68">
        <f t="shared" si="4"/>
        <v>7.0000000000000007E-2</v>
      </c>
      <c r="S39" s="68">
        <f t="shared" si="11"/>
        <v>5.3541261347363367E-2</v>
      </c>
      <c r="T39" s="68">
        <v>0.09</v>
      </c>
      <c r="U39" s="68">
        <v>0.13</v>
      </c>
      <c r="V39" s="68">
        <v>0.1</v>
      </c>
      <c r="W39" s="68">
        <f t="shared" si="14"/>
        <v>0.10666666666666667</v>
      </c>
      <c r="X39" s="68">
        <f t="shared" si="6"/>
        <v>1.6996731711975965E-2</v>
      </c>
      <c r="Y39" s="68">
        <v>0.27</v>
      </c>
      <c r="Z39" s="68">
        <v>7.0000000000000007E-2</v>
      </c>
      <c r="AA39" s="68">
        <f t="shared" si="23"/>
        <v>0.17</v>
      </c>
      <c r="AB39" s="68">
        <f t="shared" si="19"/>
        <v>0.17</v>
      </c>
      <c r="AC39" s="68">
        <f t="shared" si="22"/>
        <v>8.1649658092772637E-2</v>
      </c>
      <c r="AD39" s="68">
        <v>0.28999999999999998</v>
      </c>
      <c r="AE39" s="68">
        <v>0.28999999999999998</v>
      </c>
      <c r="AF39" s="68">
        <v>0.17</v>
      </c>
      <c r="AG39" s="68">
        <f t="shared" si="9"/>
        <v>0.25</v>
      </c>
      <c r="AH39" s="68">
        <f t="shared" si="10"/>
        <v>5.656854249492374E-2</v>
      </c>
    </row>
    <row r="40" spans="2:34" ht="16.5" x14ac:dyDescent="0.25">
      <c r="B40" s="64">
        <v>1456</v>
      </c>
      <c r="C40" s="65" t="s">
        <v>105</v>
      </c>
      <c r="D40" s="65" t="s">
        <v>34</v>
      </c>
      <c r="E40" s="67">
        <v>0.91</v>
      </c>
      <c r="F40" s="68">
        <v>1.1299999999999999</v>
      </c>
      <c r="G40" s="68">
        <v>0.83</v>
      </c>
      <c r="H40" s="68">
        <f t="shared" si="0"/>
        <v>0.95666666666666667</v>
      </c>
      <c r="I40" s="68">
        <f t="shared" si="1"/>
        <v>0.12684198393626889</v>
      </c>
      <c r="J40" s="68">
        <v>0.93</v>
      </c>
      <c r="K40" s="68">
        <v>0.64</v>
      </c>
      <c r="L40" s="68">
        <v>0.96</v>
      </c>
      <c r="M40" s="68">
        <f t="shared" si="2"/>
        <v>0.84333333333333338</v>
      </c>
      <c r="N40" s="68">
        <f t="shared" si="3"/>
        <v>0.14429907214608917</v>
      </c>
      <c r="O40" s="68">
        <v>0.93</v>
      </c>
      <c r="P40" s="68">
        <v>0.9</v>
      </c>
      <c r="Q40" s="68">
        <v>0.83</v>
      </c>
      <c r="R40" s="68">
        <f t="shared" si="4"/>
        <v>0.88666666666666671</v>
      </c>
      <c r="S40" s="68">
        <f t="shared" si="11"/>
        <v>4.1899350299921818E-2</v>
      </c>
      <c r="T40" s="68">
        <v>0.84</v>
      </c>
      <c r="U40" s="68">
        <v>0.81</v>
      </c>
      <c r="V40" s="68">
        <v>0.86</v>
      </c>
      <c r="W40" s="68">
        <f t="shared" si="14"/>
        <v>0.83666666666666656</v>
      </c>
      <c r="X40" s="68">
        <f t="shared" si="6"/>
        <v>2.0548046676563226E-2</v>
      </c>
      <c r="Y40" s="68">
        <v>1.3</v>
      </c>
      <c r="Z40" s="68">
        <v>0.88666666666666671</v>
      </c>
      <c r="AA40" s="68">
        <f t="shared" si="23"/>
        <v>1.0933333333333333</v>
      </c>
      <c r="AB40" s="68">
        <f t="shared" si="19"/>
        <v>1.0933333333333333</v>
      </c>
      <c r="AC40" s="68">
        <f t="shared" si="22"/>
        <v>0.16874262672506404</v>
      </c>
      <c r="AD40" s="68">
        <v>1.18</v>
      </c>
      <c r="AE40" s="68">
        <v>1.34</v>
      </c>
      <c r="AF40" s="68">
        <v>0.94</v>
      </c>
      <c r="AG40" s="68">
        <f t="shared" si="9"/>
        <v>1.1533333333333333</v>
      </c>
      <c r="AH40" s="68">
        <f t="shared" si="10"/>
        <v>0.164384373412506</v>
      </c>
    </row>
    <row r="41" spans="2:34" ht="16.5" x14ac:dyDescent="0.25">
      <c r="B41" s="64">
        <v>1466</v>
      </c>
      <c r="C41" s="65" t="s">
        <v>106</v>
      </c>
      <c r="D41" s="74" t="s">
        <v>11</v>
      </c>
      <c r="E41" s="67">
        <v>22.69</v>
      </c>
      <c r="F41" s="68">
        <v>23.43</v>
      </c>
      <c r="G41" s="68">
        <v>24.82</v>
      </c>
      <c r="H41" s="68">
        <f t="shared" si="0"/>
        <v>23.646666666666665</v>
      </c>
      <c r="I41" s="68">
        <f t="shared" si="1"/>
        <v>0.88296218617912603</v>
      </c>
      <c r="J41" s="68">
        <v>22.56</v>
      </c>
      <c r="K41" s="68">
        <v>23.28</v>
      </c>
      <c r="L41" s="68">
        <v>25.47</v>
      </c>
      <c r="M41" s="68">
        <f t="shared" si="2"/>
        <v>23.77</v>
      </c>
      <c r="N41" s="68">
        <f t="shared" si="3"/>
        <v>1.2374974747448979</v>
      </c>
      <c r="O41" s="68">
        <v>26.15</v>
      </c>
      <c r="P41" s="68">
        <v>25.57</v>
      </c>
      <c r="Q41" s="68">
        <v>26.69</v>
      </c>
      <c r="R41" s="68">
        <f t="shared" si="4"/>
        <v>26.136666666666667</v>
      </c>
      <c r="S41" s="68">
        <f t="shared" si="11"/>
        <v>0.45733527696380027</v>
      </c>
      <c r="T41" s="68">
        <v>23.07</v>
      </c>
      <c r="U41" s="68">
        <v>18.649999999999999</v>
      </c>
      <c r="V41" s="68">
        <v>16.39</v>
      </c>
      <c r="W41" s="68">
        <f t="shared" si="14"/>
        <v>19.37</v>
      </c>
      <c r="X41" s="68">
        <f t="shared" si="6"/>
        <v>2.7742146035710022</v>
      </c>
      <c r="Y41" s="68">
        <v>17.32</v>
      </c>
      <c r="Z41" s="68">
        <v>26.136666666666667</v>
      </c>
      <c r="AA41" s="68">
        <f t="shared" si="23"/>
        <v>21.728333333333332</v>
      </c>
      <c r="AB41" s="68">
        <f>AVERAGE(Y41:AA41)</f>
        <v>21.728333333333335</v>
      </c>
      <c r="AC41" s="68">
        <f t="shared" si="22"/>
        <v>3.5993890942563853</v>
      </c>
      <c r="AD41" s="68">
        <v>19.600000000000001</v>
      </c>
      <c r="AE41" s="68">
        <v>19.190000000000001</v>
      </c>
      <c r="AF41" s="68">
        <v>23.58</v>
      </c>
      <c r="AG41" s="68">
        <f t="shared" si="9"/>
        <v>20.790000000000003</v>
      </c>
      <c r="AH41" s="68">
        <f t="shared" si="10"/>
        <v>1.9799158231264937</v>
      </c>
    </row>
    <row r="42" spans="2:34" ht="16.5" x14ac:dyDescent="0.25">
      <c r="B42" s="64">
        <v>1471</v>
      </c>
      <c r="C42" s="65" t="s">
        <v>107</v>
      </c>
      <c r="D42" s="65" t="s">
        <v>108</v>
      </c>
      <c r="E42" s="67">
        <v>0</v>
      </c>
      <c r="F42" s="68">
        <v>0</v>
      </c>
      <c r="G42" s="68">
        <v>0</v>
      </c>
      <c r="H42" s="68">
        <f t="shared" si="0"/>
        <v>0</v>
      </c>
      <c r="I42" s="68">
        <f t="shared" si="1"/>
        <v>0</v>
      </c>
      <c r="J42" s="68">
        <v>0</v>
      </c>
      <c r="K42" s="68">
        <v>0</v>
      </c>
      <c r="L42" s="68">
        <v>0</v>
      </c>
      <c r="M42" s="68">
        <f t="shared" si="2"/>
        <v>0</v>
      </c>
      <c r="N42" s="68">
        <f t="shared" si="3"/>
        <v>0</v>
      </c>
      <c r="O42" s="68">
        <v>0</v>
      </c>
      <c r="P42" s="68">
        <v>0</v>
      </c>
      <c r="Q42" s="68">
        <v>0</v>
      </c>
      <c r="R42" s="68">
        <f t="shared" si="4"/>
        <v>0</v>
      </c>
      <c r="S42" s="68">
        <f t="shared" si="11"/>
        <v>0</v>
      </c>
      <c r="T42" s="68">
        <v>0</v>
      </c>
      <c r="U42" s="68">
        <v>0</v>
      </c>
      <c r="V42" s="68">
        <v>0</v>
      </c>
      <c r="W42" s="68">
        <f t="shared" si="14"/>
        <v>0</v>
      </c>
      <c r="X42" s="68">
        <f t="shared" si="6"/>
        <v>0</v>
      </c>
      <c r="Y42" s="68">
        <v>0.15</v>
      </c>
      <c r="Z42" s="68">
        <v>0</v>
      </c>
      <c r="AA42" s="68">
        <f t="shared" si="23"/>
        <v>7.4999999999999997E-2</v>
      </c>
      <c r="AB42" s="68">
        <f t="shared" ref="AB42:AB49" si="24">AVERAGE(Y42:AA42)</f>
        <v>7.4999999999999997E-2</v>
      </c>
      <c r="AC42" s="68">
        <f t="shared" si="22"/>
        <v>6.1237243569579457E-2</v>
      </c>
      <c r="AD42" s="68">
        <v>0.17</v>
      </c>
      <c r="AE42" s="68">
        <v>0.16</v>
      </c>
      <c r="AF42" s="68">
        <v>0</v>
      </c>
      <c r="AG42" s="68">
        <f t="shared" si="9"/>
        <v>0.11</v>
      </c>
      <c r="AH42" s="68">
        <f t="shared" si="10"/>
        <v>7.7888809636986162E-2</v>
      </c>
    </row>
    <row r="43" spans="2:34" ht="16.5" x14ac:dyDescent="0.25">
      <c r="B43" s="64">
        <v>1484</v>
      </c>
      <c r="C43" s="65" t="s">
        <v>109</v>
      </c>
      <c r="D43" s="65" t="s">
        <v>12</v>
      </c>
      <c r="E43" s="67">
        <v>1</v>
      </c>
      <c r="F43" s="68">
        <v>1.56</v>
      </c>
      <c r="G43" s="68">
        <v>0.98</v>
      </c>
      <c r="H43" s="68">
        <f t="shared" si="0"/>
        <v>1.18</v>
      </c>
      <c r="I43" s="68">
        <f t="shared" si="1"/>
        <v>0.26882460204874592</v>
      </c>
      <c r="J43" s="68">
        <v>1.33</v>
      </c>
      <c r="K43" s="68">
        <v>0.79</v>
      </c>
      <c r="L43" s="68">
        <v>1.26</v>
      </c>
      <c r="M43" s="68">
        <f t="shared" si="2"/>
        <v>1.1266666666666667</v>
      </c>
      <c r="N43" s="68">
        <f t="shared" si="3"/>
        <v>0.23976840677805972</v>
      </c>
      <c r="O43" s="68">
        <v>1.32</v>
      </c>
      <c r="P43" s="68">
        <v>1.28</v>
      </c>
      <c r="Q43" s="68">
        <v>1.1200000000000001</v>
      </c>
      <c r="R43" s="68">
        <f t="shared" si="4"/>
        <v>1.24</v>
      </c>
      <c r="S43" s="68">
        <f t="shared" si="11"/>
        <v>8.640987597877145E-2</v>
      </c>
      <c r="T43" s="68">
        <v>1.1100000000000001</v>
      </c>
      <c r="U43" s="68">
        <v>1.39</v>
      </c>
      <c r="V43" s="68">
        <v>1.0900000000000001</v>
      </c>
      <c r="W43" s="68">
        <f t="shared" si="14"/>
        <v>1.1966666666666665</v>
      </c>
      <c r="X43" s="68">
        <f t="shared" si="6"/>
        <v>0.13695092389449534</v>
      </c>
      <c r="Y43" s="68">
        <v>1.79</v>
      </c>
      <c r="Z43" s="68">
        <v>1.24</v>
      </c>
      <c r="AA43" s="68">
        <f t="shared" si="23"/>
        <v>1.5150000000000001</v>
      </c>
      <c r="AB43" s="68">
        <f t="shared" si="24"/>
        <v>1.5149999999999999</v>
      </c>
      <c r="AC43" s="68">
        <f t="shared" si="22"/>
        <v>0.22453655975512452</v>
      </c>
      <c r="AD43" s="68">
        <v>1.54</v>
      </c>
      <c r="AE43" s="68">
        <v>2</v>
      </c>
      <c r="AF43" s="68">
        <v>1.1299999999999999</v>
      </c>
      <c r="AG43" s="68">
        <f t="shared" si="9"/>
        <v>1.5566666666666666</v>
      </c>
      <c r="AH43" s="68">
        <f t="shared" si="10"/>
        <v>0.35537148012873659</v>
      </c>
    </row>
    <row r="44" spans="2:34" ht="16.5" x14ac:dyDescent="0.25">
      <c r="B44" s="64">
        <v>1487</v>
      </c>
      <c r="C44" s="65" t="s">
        <v>110</v>
      </c>
      <c r="D44" s="65" t="s">
        <v>13</v>
      </c>
      <c r="E44" s="67">
        <v>0.46</v>
      </c>
      <c r="F44" s="68">
        <v>0.59</v>
      </c>
      <c r="G44" s="68">
        <v>0.34</v>
      </c>
      <c r="H44" s="68">
        <f t="shared" si="0"/>
        <v>0.46333333333333337</v>
      </c>
      <c r="I44" s="68">
        <f t="shared" si="1"/>
        <v>0.10208928554075684</v>
      </c>
      <c r="J44" s="68">
        <v>0.48</v>
      </c>
      <c r="K44" s="68">
        <v>0.19</v>
      </c>
      <c r="L44" s="68">
        <v>0.52</v>
      </c>
      <c r="M44" s="68">
        <f t="shared" si="2"/>
        <v>0.39666666666666667</v>
      </c>
      <c r="N44" s="68">
        <f t="shared" si="3"/>
        <v>0.14704496666741856</v>
      </c>
      <c r="O44" s="68">
        <v>0.51</v>
      </c>
      <c r="P44" s="68">
        <v>0.51</v>
      </c>
      <c r="Q44" s="68">
        <v>0.42</v>
      </c>
      <c r="R44" s="68">
        <f t="shared" si="4"/>
        <v>0.48</v>
      </c>
      <c r="S44" s="68">
        <f t="shared" si="11"/>
        <v>4.2426406871192861E-2</v>
      </c>
      <c r="T44" s="68">
        <v>0.42</v>
      </c>
      <c r="U44" s="68">
        <v>0.44</v>
      </c>
      <c r="V44" s="68">
        <v>0.37</v>
      </c>
      <c r="W44" s="68">
        <f t="shared" si="14"/>
        <v>0.41</v>
      </c>
      <c r="X44" s="68">
        <f t="shared" si="6"/>
        <v>2.9439202887759489E-2</v>
      </c>
      <c r="Y44" s="68">
        <v>0.65</v>
      </c>
      <c r="Z44" s="68">
        <v>0.48</v>
      </c>
      <c r="AA44" s="68">
        <f t="shared" si="23"/>
        <v>0.56499999999999995</v>
      </c>
      <c r="AB44" s="68">
        <f t="shared" si="24"/>
        <v>0.56499999999999995</v>
      </c>
      <c r="AC44" s="68">
        <f t="shared" si="22"/>
        <v>6.9402209378856897E-2</v>
      </c>
      <c r="AD44" s="68">
        <v>0.68</v>
      </c>
      <c r="AE44" s="68">
        <v>0.66</v>
      </c>
      <c r="AF44" s="68">
        <v>0.56999999999999995</v>
      </c>
      <c r="AG44" s="68">
        <f t="shared" si="9"/>
        <v>0.63666666666666671</v>
      </c>
      <c r="AH44" s="68">
        <f t="shared" si="10"/>
        <v>4.7842333648024454E-2</v>
      </c>
    </row>
    <row r="45" spans="2:34" ht="16.5" x14ac:dyDescent="0.25">
      <c r="B45" s="64">
        <v>1495</v>
      </c>
      <c r="C45" s="65" t="s">
        <v>111</v>
      </c>
      <c r="D45" s="65" t="s">
        <v>35</v>
      </c>
      <c r="E45" s="67">
        <v>0</v>
      </c>
      <c r="F45" s="68">
        <v>0</v>
      </c>
      <c r="G45" s="68">
        <v>0</v>
      </c>
      <c r="H45" s="68">
        <f t="shared" si="0"/>
        <v>0</v>
      </c>
      <c r="I45" s="68">
        <f t="shared" si="1"/>
        <v>0</v>
      </c>
      <c r="J45" s="68">
        <v>0</v>
      </c>
      <c r="K45" s="68">
        <v>1.19</v>
      </c>
      <c r="L45" s="68">
        <v>0</v>
      </c>
      <c r="M45" s="68">
        <f t="shared" si="2"/>
        <v>0.39666666666666667</v>
      </c>
      <c r="N45" s="68">
        <f t="shared" si="3"/>
        <v>0.5609713797413276</v>
      </c>
      <c r="O45" s="68">
        <v>0</v>
      </c>
      <c r="P45" s="68">
        <v>0</v>
      </c>
      <c r="Q45" s="68">
        <v>0</v>
      </c>
      <c r="R45" s="68">
        <f t="shared" si="4"/>
        <v>0</v>
      </c>
      <c r="S45" s="68">
        <f t="shared" si="11"/>
        <v>0</v>
      </c>
      <c r="T45" s="68">
        <v>0</v>
      </c>
      <c r="U45" s="68">
        <v>0</v>
      </c>
      <c r="V45" s="68">
        <v>0</v>
      </c>
      <c r="W45" s="68">
        <f t="shared" si="14"/>
        <v>0</v>
      </c>
      <c r="X45" s="68">
        <f t="shared" si="6"/>
        <v>0</v>
      </c>
      <c r="Y45" s="68">
        <v>0</v>
      </c>
      <c r="Z45" s="68">
        <v>0</v>
      </c>
      <c r="AA45" s="68">
        <f t="shared" si="23"/>
        <v>0</v>
      </c>
      <c r="AB45" s="68">
        <f t="shared" si="24"/>
        <v>0</v>
      </c>
      <c r="AC45" s="68">
        <f t="shared" si="22"/>
        <v>0</v>
      </c>
      <c r="AD45" s="68">
        <v>0</v>
      </c>
      <c r="AE45" s="68">
        <v>0</v>
      </c>
      <c r="AF45" s="68">
        <v>0</v>
      </c>
      <c r="AG45" s="68">
        <f t="shared" si="9"/>
        <v>0</v>
      </c>
      <c r="AH45" s="68">
        <f t="shared" si="10"/>
        <v>0</v>
      </c>
    </row>
    <row r="46" spans="2:34" ht="16.5" x14ac:dyDescent="0.25">
      <c r="B46" s="64">
        <v>1496</v>
      </c>
      <c r="C46" s="65" t="s">
        <v>112</v>
      </c>
      <c r="D46" s="65" t="s">
        <v>14</v>
      </c>
      <c r="E46" s="67">
        <v>1.6</v>
      </c>
      <c r="F46" s="68">
        <v>1.81</v>
      </c>
      <c r="G46" s="68">
        <v>1.48</v>
      </c>
      <c r="H46" s="68">
        <f t="shared" si="0"/>
        <v>1.6300000000000001</v>
      </c>
      <c r="I46" s="68">
        <f t="shared" si="1"/>
        <v>0.1363818169698586</v>
      </c>
      <c r="J46" s="68">
        <v>1.66</v>
      </c>
      <c r="K46" s="68">
        <v>0</v>
      </c>
      <c r="L46" s="68">
        <v>1.71</v>
      </c>
      <c r="M46" s="68">
        <f t="shared" si="2"/>
        <v>1.1233333333333333</v>
      </c>
      <c r="N46" s="68">
        <f t="shared" si="3"/>
        <v>0.79457885420866514</v>
      </c>
      <c r="O46" s="68">
        <v>1.76</v>
      </c>
      <c r="P46" s="68">
        <v>1.77</v>
      </c>
      <c r="Q46" s="68">
        <v>1.74</v>
      </c>
      <c r="R46" s="68">
        <f t="shared" si="4"/>
        <v>1.7566666666666668</v>
      </c>
      <c r="S46" s="68">
        <f t="shared" si="11"/>
        <v>1.2472191289246483E-2</v>
      </c>
      <c r="T46" s="68">
        <v>1.63</v>
      </c>
      <c r="U46" s="68">
        <v>1.69</v>
      </c>
      <c r="V46" s="68">
        <v>1.2</v>
      </c>
      <c r="W46" s="68">
        <f t="shared" si="14"/>
        <v>1.5066666666666666</v>
      </c>
      <c r="X46" s="68">
        <f t="shared" si="6"/>
        <v>0.21822516404443956</v>
      </c>
      <c r="Y46" s="68">
        <v>1.89</v>
      </c>
      <c r="Z46" s="68">
        <v>1.7566666666666668</v>
      </c>
      <c r="AA46" s="68">
        <f t="shared" si="23"/>
        <v>1.8233333333333333</v>
      </c>
      <c r="AB46" s="68">
        <f t="shared" si="24"/>
        <v>1.8233333333333333</v>
      </c>
      <c r="AC46" s="68">
        <f t="shared" si="22"/>
        <v>5.4433105395181633E-2</v>
      </c>
      <c r="AD46" s="68">
        <v>1.93</v>
      </c>
      <c r="AE46" s="68">
        <v>1.93</v>
      </c>
      <c r="AF46" s="68">
        <v>1.72</v>
      </c>
      <c r="AG46" s="68">
        <f t="shared" si="9"/>
        <v>1.86</v>
      </c>
      <c r="AH46" s="68">
        <f t="shared" si="10"/>
        <v>9.8994949366116636E-2</v>
      </c>
    </row>
    <row r="47" spans="2:34" ht="16.5" x14ac:dyDescent="0.25">
      <c r="B47" s="64">
        <v>1499</v>
      </c>
      <c r="C47" s="65" t="s">
        <v>113</v>
      </c>
      <c r="D47" s="65" t="s">
        <v>36</v>
      </c>
      <c r="E47" s="67">
        <v>0.31</v>
      </c>
      <c r="F47" s="68">
        <v>0.27</v>
      </c>
      <c r="G47" s="68">
        <v>0.35</v>
      </c>
      <c r="H47" s="68">
        <f t="shared" si="0"/>
        <v>0.31</v>
      </c>
      <c r="I47" s="68">
        <f t="shared" si="1"/>
        <v>3.2659863237108754E-2</v>
      </c>
      <c r="J47" s="68">
        <v>0.34</v>
      </c>
      <c r="K47" s="68">
        <v>0.25</v>
      </c>
      <c r="L47" s="68">
        <v>0.32</v>
      </c>
      <c r="M47" s="68">
        <f t="shared" si="2"/>
        <v>0.3033333333333334</v>
      </c>
      <c r="N47" s="68">
        <f t="shared" si="3"/>
        <v>3.8586123009300546E-2</v>
      </c>
      <c r="O47" s="68">
        <v>0.42</v>
      </c>
      <c r="P47" s="68">
        <v>0.46</v>
      </c>
      <c r="Q47" s="68">
        <v>0.31</v>
      </c>
      <c r="R47" s="68">
        <f t="shared" si="4"/>
        <v>0.39666666666666667</v>
      </c>
      <c r="S47" s="68">
        <f>_xlfn.STDEV.P(O47:Q47)</f>
        <v>6.3420991968135026E-2</v>
      </c>
      <c r="T47" s="68">
        <v>0.28999999999999998</v>
      </c>
      <c r="U47" s="68">
        <v>0.23</v>
      </c>
      <c r="V47" s="68">
        <v>0.23</v>
      </c>
      <c r="W47" s="68">
        <f t="shared" si="14"/>
        <v>0.25</v>
      </c>
      <c r="X47" s="68">
        <f>_xlfn.STDEV.P(T47:V47)</f>
        <v>2.8284271247462089E-2</v>
      </c>
      <c r="Y47" s="68">
        <v>0.31</v>
      </c>
      <c r="Z47" s="68">
        <v>0.39666666666666667</v>
      </c>
      <c r="AA47" s="68">
        <f t="shared" si="23"/>
        <v>0.35333333333333333</v>
      </c>
      <c r="AB47" s="68">
        <f t="shared" si="24"/>
        <v>0.35333333333333333</v>
      </c>
      <c r="AC47" s="68">
        <f t="shared" si="22"/>
        <v>3.5381518506868131E-2</v>
      </c>
      <c r="AD47" s="68">
        <v>0.41</v>
      </c>
      <c r="AE47" s="68">
        <v>0.36</v>
      </c>
      <c r="AF47" s="68">
        <v>0.2</v>
      </c>
      <c r="AG47" s="68">
        <f t="shared" si="9"/>
        <v>0.32333333333333331</v>
      </c>
      <c r="AH47" s="68">
        <f t="shared" si="10"/>
        <v>8.9566858950296119E-2</v>
      </c>
    </row>
    <row r="48" spans="2:34" ht="16.5" x14ac:dyDescent="0.25">
      <c r="B48" s="64">
        <v>1509</v>
      </c>
      <c r="C48" s="65" t="s">
        <v>114</v>
      </c>
      <c r="D48" s="65" t="s">
        <v>115</v>
      </c>
      <c r="E48" s="67">
        <v>2.52</v>
      </c>
      <c r="F48" s="68">
        <v>4.76</v>
      </c>
      <c r="G48" s="68">
        <v>3.03</v>
      </c>
      <c r="H48" s="68">
        <f t="shared" si="0"/>
        <v>3.4366666666666661</v>
      </c>
      <c r="I48" s="68">
        <f t="shared" si="1"/>
        <v>0.95862169574632461</v>
      </c>
      <c r="J48" s="68">
        <v>3.36</v>
      </c>
      <c r="K48" s="68">
        <v>2.2999999999999998</v>
      </c>
      <c r="L48" s="68">
        <v>3.12</v>
      </c>
      <c r="M48" s="68">
        <f>AVERAGE(J48:L48)</f>
        <v>2.9266666666666672</v>
      </c>
      <c r="N48" s="68">
        <f t="shared" si="3"/>
        <v>0.45382326466979855</v>
      </c>
      <c r="O48" s="68">
        <v>3.26</v>
      </c>
      <c r="P48" s="68">
        <v>3.39</v>
      </c>
      <c r="Q48" s="68">
        <v>3.12</v>
      </c>
      <c r="R48" s="68">
        <f t="shared" si="4"/>
        <v>3.2566666666666664</v>
      </c>
      <c r="S48" s="68">
        <f t="shared" si="11"/>
        <v>0.11025223605694152</v>
      </c>
      <c r="T48" s="68">
        <v>3.31</v>
      </c>
      <c r="U48" s="68">
        <v>4.3099999999999996</v>
      </c>
      <c r="V48" s="68">
        <v>1.68</v>
      </c>
      <c r="W48" s="68">
        <f t="shared" si="14"/>
        <v>3.0999999999999996</v>
      </c>
      <c r="X48" s="68">
        <f t="shared" si="6"/>
        <v>1.0839126656085663</v>
      </c>
      <c r="Y48" s="68">
        <v>4.6900000000000004</v>
      </c>
      <c r="Z48" s="68">
        <v>3.2566666666666664</v>
      </c>
      <c r="AA48" s="68">
        <f t="shared" si="23"/>
        <v>3.9733333333333336</v>
      </c>
      <c r="AB48" s="68">
        <f t="shared" si="24"/>
        <v>3.973333333333334</v>
      </c>
      <c r="AC48" s="68">
        <f t="shared" si="22"/>
        <v>0.58515588299819932</v>
      </c>
      <c r="AD48" s="68">
        <v>5.07</v>
      </c>
      <c r="AE48" s="68">
        <v>3.65</v>
      </c>
      <c r="AF48" s="68">
        <v>3.63</v>
      </c>
      <c r="AG48" s="68">
        <f t="shared" si="9"/>
        <v>4.1166666666666671</v>
      </c>
      <c r="AH48" s="68">
        <f t="shared" si="10"/>
        <v>0.67415791094437783</v>
      </c>
    </row>
    <row r="49" spans="2:34" ht="16.5" x14ac:dyDescent="0.25">
      <c r="B49" s="64">
        <v>1522</v>
      </c>
      <c r="C49" s="65" t="s">
        <v>116</v>
      </c>
      <c r="D49" s="65" t="s">
        <v>15</v>
      </c>
      <c r="E49" s="67">
        <v>1.74</v>
      </c>
      <c r="F49" s="68">
        <v>1.88</v>
      </c>
      <c r="G49" s="68">
        <v>1.1200000000000001</v>
      </c>
      <c r="H49" s="68">
        <f t="shared" si="0"/>
        <v>1.58</v>
      </c>
      <c r="I49" s="68">
        <f t="shared" si="1"/>
        <v>0.33025242870668842</v>
      </c>
      <c r="J49" s="68">
        <v>1.87</v>
      </c>
      <c r="K49" s="68">
        <v>1.1599999999999999</v>
      </c>
      <c r="L49" s="68">
        <v>1.03</v>
      </c>
      <c r="M49" s="68">
        <f t="shared" si="2"/>
        <v>1.3533333333333335</v>
      </c>
      <c r="N49" s="68">
        <f>_xlfn.STDEV.P(J49:L49)</f>
        <v>0.36917325050562455</v>
      </c>
      <c r="O49" s="68">
        <v>1.48</v>
      </c>
      <c r="P49" s="68">
        <v>1.01</v>
      </c>
      <c r="Q49" s="68">
        <v>0.75</v>
      </c>
      <c r="R49" s="68">
        <f t="shared" si="4"/>
        <v>1.08</v>
      </c>
      <c r="S49" s="68">
        <f t="shared" si="11"/>
        <v>0.3021037349432581</v>
      </c>
      <c r="T49" s="68">
        <v>1.37</v>
      </c>
      <c r="U49" s="68">
        <v>1.51</v>
      </c>
      <c r="V49" s="68">
        <v>1.01</v>
      </c>
      <c r="W49" s="68">
        <f t="shared" si="14"/>
        <v>1.2966666666666666</v>
      </c>
      <c r="X49" s="68">
        <f t="shared" si="6"/>
        <v>0.21060758665241858</v>
      </c>
      <c r="Y49" s="68">
        <v>1.19</v>
      </c>
      <c r="Z49" s="68">
        <v>1.08</v>
      </c>
      <c r="AA49" s="68">
        <f t="shared" si="23"/>
        <v>1.135</v>
      </c>
      <c r="AB49" s="68">
        <f t="shared" si="24"/>
        <v>1.135</v>
      </c>
      <c r="AC49" s="68">
        <f t="shared" si="22"/>
        <v>4.4907311951024875E-2</v>
      </c>
      <c r="AD49" s="68">
        <v>1.08</v>
      </c>
      <c r="AE49" s="68">
        <v>0.69</v>
      </c>
      <c r="AF49" s="68">
        <v>1.22</v>
      </c>
      <c r="AG49" s="68">
        <f t="shared" si="9"/>
        <v>0.9966666666666667</v>
      </c>
      <c r="AH49" s="68">
        <f t="shared" si="10"/>
        <v>0.22425184255405511</v>
      </c>
    </row>
    <row r="50" spans="2:34" ht="16.5" x14ac:dyDescent="0.25">
      <c r="B50" s="64">
        <v>1525</v>
      </c>
      <c r="C50" s="65" t="s">
        <v>117</v>
      </c>
      <c r="D50" s="65" t="s">
        <v>118</v>
      </c>
      <c r="E50" s="76">
        <v>0</v>
      </c>
      <c r="F50" s="75">
        <v>0.06</v>
      </c>
      <c r="G50" s="75">
        <v>0</v>
      </c>
      <c r="H50" s="75">
        <f t="shared" si="0"/>
        <v>0.02</v>
      </c>
      <c r="I50" s="75">
        <f t="shared" si="1"/>
        <v>2.8284271247461901E-2</v>
      </c>
      <c r="J50" s="75">
        <v>0</v>
      </c>
      <c r="K50" s="75">
        <v>0</v>
      </c>
      <c r="L50" s="75">
        <v>0</v>
      </c>
      <c r="M50" s="75">
        <f t="shared" si="2"/>
        <v>0</v>
      </c>
      <c r="N50" s="75">
        <f>_xlfn.STDEV.P(J50:L50)</f>
        <v>0</v>
      </c>
      <c r="O50" s="75">
        <v>0</v>
      </c>
      <c r="P50" s="75">
        <v>0</v>
      </c>
      <c r="Q50" s="75">
        <v>0</v>
      </c>
      <c r="R50" s="75">
        <f t="shared" si="4"/>
        <v>0</v>
      </c>
      <c r="S50" s="75">
        <f t="shared" si="11"/>
        <v>0</v>
      </c>
      <c r="T50" s="75">
        <v>0</v>
      </c>
      <c r="U50" s="75">
        <v>7.0000000000000007E-2</v>
      </c>
      <c r="V50" s="75">
        <v>0</v>
      </c>
      <c r="W50" s="75">
        <f t="shared" si="14"/>
        <v>2.3333333333333334E-2</v>
      </c>
      <c r="X50" s="75">
        <f t="shared" si="6"/>
        <v>3.2998316455372219E-2</v>
      </c>
      <c r="Y50" s="75">
        <v>0.1</v>
      </c>
      <c r="Z50" s="68">
        <v>0</v>
      </c>
      <c r="AA50" s="68">
        <f t="shared" si="23"/>
        <v>0.05</v>
      </c>
      <c r="AB50" s="68">
        <f>AVERAGE(Y50:AA50)</f>
        <v>5.000000000000001E-2</v>
      </c>
      <c r="AC50" s="75">
        <f t="shared" si="22"/>
        <v>4.0824829046386298E-2</v>
      </c>
      <c r="AD50" s="75">
        <v>0.1</v>
      </c>
      <c r="AE50" s="75">
        <v>0.08</v>
      </c>
      <c r="AF50" s="75">
        <v>0</v>
      </c>
      <c r="AG50" s="75">
        <f t="shared" si="9"/>
        <v>0.06</v>
      </c>
      <c r="AH50" s="68">
        <f t="shared" si="10"/>
        <v>4.3204937989385746E-2</v>
      </c>
    </row>
    <row r="51" spans="2:34" ht="16.5" x14ac:dyDescent="0.25">
      <c r="B51" s="64">
        <v>1566</v>
      </c>
      <c r="C51" s="65" t="s">
        <v>119</v>
      </c>
      <c r="D51" s="74" t="s">
        <v>39</v>
      </c>
      <c r="E51" s="76">
        <v>19.98</v>
      </c>
      <c r="F51" s="75">
        <v>19.420000000000002</v>
      </c>
      <c r="G51" s="75">
        <v>14.69</v>
      </c>
      <c r="H51" s="75">
        <f t="shared" si="0"/>
        <v>18.03</v>
      </c>
      <c r="I51" s="75">
        <f t="shared" si="1"/>
        <v>2.3727761518244104</v>
      </c>
      <c r="J51" s="75">
        <v>20.7</v>
      </c>
      <c r="K51" s="75">
        <v>19.93</v>
      </c>
      <c r="L51" s="75">
        <v>19.93</v>
      </c>
      <c r="M51" s="75">
        <f t="shared" si="2"/>
        <v>20.186666666666664</v>
      </c>
      <c r="N51" s="75">
        <f t="shared" si="3"/>
        <v>0.36298148100909416</v>
      </c>
      <c r="O51" s="75">
        <v>19.03</v>
      </c>
      <c r="P51" s="75">
        <v>21.97</v>
      </c>
      <c r="Q51" s="75">
        <v>19.010000000000002</v>
      </c>
      <c r="R51" s="75">
        <f t="shared" si="4"/>
        <v>20.003333333333334</v>
      </c>
      <c r="S51" s="75">
        <f t="shared" si="11"/>
        <v>1.3906673058483658</v>
      </c>
      <c r="T51" s="75">
        <v>22.1</v>
      </c>
      <c r="U51" s="75">
        <v>21.88</v>
      </c>
      <c r="V51" s="75">
        <v>15.11</v>
      </c>
      <c r="W51" s="75">
        <f t="shared" si="14"/>
        <v>19.696666666666669</v>
      </c>
      <c r="X51" s="75">
        <f t="shared" si="6"/>
        <v>3.2445064682047033</v>
      </c>
      <c r="Y51" s="75">
        <v>19.91</v>
      </c>
      <c r="Z51" s="68">
        <v>20.003333333333334</v>
      </c>
      <c r="AA51" s="68">
        <f t="shared" si="23"/>
        <v>19.956666666666667</v>
      </c>
      <c r="AB51" s="68">
        <f t="shared" ref="AB51" si="25">AVERAGE(Y51:AA51)</f>
        <v>19.956666666666667</v>
      </c>
      <c r="AC51" s="75">
        <f t="shared" si="22"/>
        <v>3.8103173776627371E-2</v>
      </c>
      <c r="AD51" s="75">
        <v>20.85</v>
      </c>
      <c r="AE51" s="75">
        <v>17.37</v>
      </c>
      <c r="AF51" s="75">
        <v>18.34</v>
      </c>
      <c r="AG51" s="75">
        <f t="shared" si="9"/>
        <v>18.853333333333335</v>
      </c>
      <c r="AH51" s="68">
        <f t="shared" si="10"/>
        <v>1.4663408729062819</v>
      </c>
    </row>
    <row r="52" spans="2:34" ht="16.5" x14ac:dyDescent="0.25">
      <c r="B52" s="64">
        <v>1583</v>
      </c>
      <c r="C52" s="65" t="s">
        <v>120</v>
      </c>
      <c r="D52" s="65" t="s">
        <v>121</v>
      </c>
      <c r="E52" s="76">
        <v>0</v>
      </c>
      <c r="F52" s="75">
        <v>0</v>
      </c>
      <c r="G52" s="75">
        <v>0</v>
      </c>
      <c r="H52" s="75">
        <f>AVERAGE(E52:G52)</f>
        <v>0</v>
      </c>
      <c r="I52" s="75">
        <f>_xlfn.STDEV.P(E52:G52)</f>
        <v>0</v>
      </c>
      <c r="J52" s="75">
        <v>0</v>
      </c>
      <c r="K52" s="75">
        <v>0</v>
      </c>
      <c r="L52" s="75">
        <v>0</v>
      </c>
      <c r="M52" s="75">
        <f>AVERAGE(J52:L52)</f>
        <v>0</v>
      </c>
      <c r="N52" s="75">
        <f>_xlfn.STDEV.P(J52:L52)</f>
        <v>0</v>
      </c>
      <c r="O52" s="75">
        <v>0</v>
      </c>
      <c r="P52" s="75">
        <v>0</v>
      </c>
      <c r="Q52" s="75">
        <v>0</v>
      </c>
      <c r="R52" s="75">
        <f>AVERAGE(O52:Q52)</f>
        <v>0</v>
      </c>
      <c r="S52" s="75">
        <f>_xlfn.STDEV.P(O52:Q52)</f>
        <v>0</v>
      </c>
      <c r="T52" s="75">
        <v>0</v>
      </c>
      <c r="U52" s="75">
        <v>0</v>
      </c>
      <c r="V52" s="75">
        <v>0</v>
      </c>
      <c r="W52" s="75">
        <f>AVERAGE(T52:V52)</f>
        <v>0</v>
      </c>
      <c r="X52" s="75">
        <f>_xlfn.STDEV.P(T52:V52)</f>
        <v>0</v>
      </c>
      <c r="Y52" s="75">
        <v>0.14000000000000001</v>
      </c>
      <c r="Z52" s="68">
        <v>0</v>
      </c>
      <c r="AA52" s="68">
        <f t="shared" si="23"/>
        <v>7.0000000000000007E-2</v>
      </c>
      <c r="AB52" s="68">
        <f>AVERAGE(Y52:AA52)</f>
        <v>7.0000000000000007E-2</v>
      </c>
      <c r="AC52" s="75">
        <f>_xlfn.STDEV.P(Y52:AA52)</f>
        <v>5.7154760664940824E-2</v>
      </c>
      <c r="AD52" s="75">
        <v>0.21</v>
      </c>
      <c r="AE52" s="75">
        <v>0.1</v>
      </c>
      <c r="AF52" s="75">
        <v>0</v>
      </c>
      <c r="AG52" s="75">
        <f>AVERAGE(AD52:AF52)</f>
        <v>0.10333333333333333</v>
      </c>
      <c r="AH52" s="68">
        <f>_xlfn.STDEV.P(AD52:AF52)</f>
        <v>8.5764535535124045E-2</v>
      </c>
    </row>
    <row r="53" spans="2:34" ht="16.5" x14ac:dyDescent="0.25">
      <c r="B53" s="64">
        <v>1586</v>
      </c>
      <c r="C53" s="65" t="s">
        <v>122</v>
      </c>
      <c r="D53" s="65" t="s">
        <v>123</v>
      </c>
      <c r="E53" s="76">
        <v>0.53</v>
      </c>
      <c r="F53" s="75">
        <v>0.31</v>
      </c>
      <c r="G53" s="75">
        <v>0.26</v>
      </c>
      <c r="H53" s="75">
        <f t="shared" si="0"/>
        <v>0.3666666666666667</v>
      </c>
      <c r="I53" s="75">
        <f t="shared" si="1"/>
        <v>0.11728408057172783</v>
      </c>
      <c r="J53" s="75">
        <v>0.39</v>
      </c>
      <c r="K53" s="75">
        <v>0.16</v>
      </c>
      <c r="L53" s="75">
        <v>0.19</v>
      </c>
      <c r="M53" s="75">
        <f t="shared" si="2"/>
        <v>0.24666666666666667</v>
      </c>
      <c r="N53" s="75">
        <f t="shared" si="3"/>
        <v>0.10208928554075708</v>
      </c>
      <c r="O53" s="75">
        <v>0.26</v>
      </c>
      <c r="P53" s="75">
        <v>0.25</v>
      </c>
      <c r="Q53" s="75">
        <v>0.13</v>
      </c>
      <c r="R53" s="75">
        <f t="shared" si="4"/>
        <v>0.21333333333333335</v>
      </c>
      <c r="S53" s="75">
        <f t="shared" si="11"/>
        <v>5.906681715556443E-2</v>
      </c>
      <c r="T53" s="75">
        <v>0.14000000000000001</v>
      </c>
      <c r="U53" s="75">
        <v>0.16</v>
      </c>
      <c r="V53" s="75">
        <v>0.21</v>
      </c>
      <c r="W53" s="75">
        <f>AVERAGE(T53:V53)</f>
        <v>0.17</v>
      </c>
      <c r="X53" s="75">
        <f t="shared" si="6"/>
        <v>2.943920288775944E-2</v>
      </c>
      <c r="Y53" s="75">
        <v>0.37</v>
      </c>
      <c r="Z53" s="68">
        <v>0.21333333333333335</v>
      </c>
      <c r="AA53" s="68">
        <f t="shared" si="23"/>
        <v>0.29166666666666669</v>
      </c>
      <c r="AB53" s="68">
        <f t="shared" ref="AB53" si="26">AVERAGE(Y53:AA53)</f>
        <v>0.29166666666666669</v>
      </c>
      <c r="AC53" s="75">
        <f t="shared" ref="AC53:AC57" si="27">_xlfn.STDEV.P(Y53:AA53)</f>
        <v>6.3958898839338585E-2</v>
      </c>
      <c r="AD53" s="75">
        <v>0.47</v>
      </c>
      <c r="AE53" s="75">
        <v>0.24</v>
      </c>
      <c r="AF53" s="75">
        <v>0.16</v>
      </c>
      <c r="AG53" s="75">
        <f t="shared" si="9"/>
        <v>0.28999999999999998</v>
      </c>
      <c r="AH53" s="68">
        <f t="shared" si="10"/>
        <v>0.13140268896284676</v>
      </c>
    </row>
    <row r="54" spans="2:34" ht="16.5" x14ac:dyDescent="0.25">
      <c r="B54" s="64">
        <v>1600</v>
      </c>
      <c r="C54" s="65" t="s">
        <v>124</v>
      </c>
      <c r="D54" s="65" t="s">
        <v>16</v>
      </c>
      <c r="E54" s="76">
        <v>1.71</v>
      </c>
      <c r="F54" s="75">
        <v>1.28</v>
      </c>
      <c r="G54" s="75">
        <v>0.79</v>
      </c>
      <c r="H54" s="75">
        <f t="shared" si="0"/>
        <v>1.26</v>
      </c>
      <c r="I54" s="75">
        <f t="shared" si="1"/>
        <v>0.37585458180879827</v>
      </c>
      <c r="J54" s="75">
        <v>1.22</v>
      </c>
      <c r="K54" s="75">
        <v>1.21</v>
      </c>
      <c r="L54" s="75">
        <v>1.1599999999999999</v>
      </c>
      <c r="M54" s="75">
        <f t="shared" si="2"/>
        <v>1.1966666666666665</v>
      </c>
      <c r="N54" s="75">
        <f t="shared" si="3"/>
        <v>2.6246692913372727E-2</v>
      </c>
      <c r="O54" s="75">
        <v>1.1399999999999999</v>
      </c>
      <c r="P54" s="75">
        <v>0.81</v>
      </c>
      <c r="Q54" s="75">
        <v>1.26</v>
      </c>
      <c r="R54" s="75">
        <f t="shared" si="4"/>
        <v>1.07</v>
      </c>
      <c r="S54" s="75">
        <f t="shared" si="11"/>
        <v>0.19026297590440477</v>
      </c>
      <c r="T54" s="75">
        <v>1.31</v>
      </c>
      <c r="U54" s="75">
        <v>1.4</v>
      </c>
      <c r="V54" s="75">
        <v>1.36</v>
      </c>
      <c r="W54" s="75">
        <f t="shared" si="14"/>
        <v>1.3566666666666667</v>
      </c>
      <c r="X54" s="75">
        <f t="shared" si="6"/>
        <v>3.6817870057290814E-2</v>
      </c>
      <c r="Y54" s="75">
        <v>2.23</v>
      </c>
      <c r="Z54" s="68">
        <v>1.07</v>
      </c>
      <c r="AA54" s="68">
        <f t="shared" si="23"/>
        <v>1.65</v>
      </c>
      <c r="AB54" s="68">
        <f>AVERAGE(Y54:AA54)</f>
        <v>1.6499999999999997</v>
      </c>
      <c r="AC54" s="75">
        <f t="shared" si="27"/>
        <v>0.47356801693808148</v>
      </c>
      <c r="AD54" s="75">
        <v>2.02</v>
      </c>
      <c r="AE54" s="75">
        <v>1.79</v>
      </c>
      <c r="AF54" s="75">
        <v>1.08</v>
      </c>
      <c r="AG54" s="75">
        <f t="shared" si="9"/>
        <v>1.6300000000000001</v>
      </c>
      <c r="AH54" s="68">
        <f t="shared" si="10"/>
        <v>0.40008332465458474</v>
      </c>
    </row>
    <row r="55" spans="2:34" ht="16.5" x14ac:dyDescent="0.25">
      <c r="B55" s="64">
        <v>1626</v>
      </c>
      <c r="C55" s="65" t="s">
        <v>125</v>
      </c>
      <c r="D55" s="74" t="s">
        <v>126</v>
      </c>
      <c r="E55" s="76">
        <v>23.61</v>
      </c>
      <c r="F55" s="75">
        <v>18.420000000000002</v>
      </c>
      <c r="G55" s="75">
        <v>26.12</v>
      </c>
      <c r="H55" s="75">
        <f t="shared" si="0"/>
        <v>22.716666666666669</v>
      </c>
      <c r="I55" s="75">
        <f t="shared" si="1"/>
        <v>3.2063513358471516</v>
      </c>
      <c r="J55" s="75">
        <v>20.48</v>
      </c>
      <c r="K55" s="75">
        <v>26.92</v>
      </c>
      <c r="L55" s="75">
        <v>20.67</v>
      </c>
      <c r="M55" s="75">
        <f t="shared" si="2"/>
        <v>22.69</v>
      </c>
      <c r="N55" s="75">
        <f t="shared" si="3"/>
        <v>2.99206728979589</v>
      </c>
      <c r="O55" s="75">
        <v>20.92</v>
      </c>
      <c r="P55" s="75">
        <v>20.13</v>
      </c>
      <c r="Q55" s="75">
        <v>21.86</v>
      </c>
      <c r="R55" s="75">
        <f t="shared" si="4"/>
        <v>20.97</v>
      </c>
      <c r="S55" s="75">
        <f t="shared" si="11"/>
        <v>0.70715392006738309</v>
      </c>
      <c r="T55" s="75">
        <v>21.43</v>
      </c>
      <c r="U55" s="75">
        <v>19.2</v>
      </c>
      <c r="V55" s="75">
        <v>17.39</v>
      </c>
      <c r="W55" s="75">
        <f t="shared" si="14"/>
        <v>19.34</v>
      </c>
      <c r="X55" s="75">
        <f t="shared" si="6"/>
        <v>1.652291338313757</v>
      </c>
      <c r="Y55" s="75">
        <v>21.1</v>
      </c>
      <c r="Z55" s="68">
        <v>20.97</v>
      </c>
      <c r="AA55" s="68">
        <f t="shared" si="23"/>
        <v>21.035</v>
      </c>
      <c r="AB55" s="68">
        <f>AVERAGE(Y55:AA55)</f>
        <v>21.035</v>
      </c>
      <c r="AC55" s="75">
        <f t="shared" si="27"/>
        <v>5.3072277760303238E-2</v>
      </c>
      <c r="AD55" s="75">
        <v>18.05</v>
      </c>
      <c r="AE55" s="75">
        <v>17.670000000000002</v>
      </c>
      <c r="AF55" s="75">
        <v>14.05</v>
      </c>
      <c r="AG55" s="75">
        <f t="shared" si="9"/>
        <v>16.59</v>
      </c>
      <c r="AH55" s="68">
        <f t="shared" si="10"/>
        <v>1.8027386573396462</v>
      </c>
    </row>
    <row r="56" spans="2:34" ht="16.5" x14ac:dyDescent="0.25">
      <c r="B56" s="64">
        <v>1672</v>
      </c>
      <c r="C56" s="65" t="s">
        <v>127</v>
      </c>
      <c r="D56" s="65" t="s">
        <v>128</v>
      </c>
      <c r="E56" s="76">
        <v>7.0000000000000007E-2</v>
      </c>
      <c r="F56" s="75">
        <v>0.12</v>
      </c>
      <c r="G56" s="75">
        <v>0</v>
      </c>
      <c r="H56" s="75">
        <f t="shared" si="0"/>
        <v>6.3333333333333339E-2</v>
      </c>
      <c r="I56" s="75">
        <f t="shared" si="1"/>
        <v>4.9216076867444676E-2</v>
      </c>
      <c r="J56" s="75">
        <v>7.0000000000000007E-2</v>
      </c>
      <c r="K56" s="75">
        <v>0</v>
      </c>
      <c r="L56" s="75">
        <v>0</v>
      </c>
      <c r="M56" s="75">
        <f t="shared" si="2"/>
        <v>2.3333333333333334E-2</v>
      </c>
      <c r="N56" s="75">
        <f t="shared" si="3"/>
        <v>3.2998316455372219E-2</v>
      </c>
      <c r="O56" s="75">
        <v>0</v>
      </c>
      <c r="P56" s="75">
        <v>0.06</v>
      </c>
      <c r="Q56" s="75">
        <v>0</v>
      </c>
      <c r="R56" s="75">
        <f t="shared" si="4"/>
        <v>0.02</v>
      </c>
      <c r="S56" s="75">
        <f t="shared" si="11"/>
        <v>2.8284271247461901E-2</v>
      </c>
      <c r="T56" s="75">
        <v>0.08</v>
      </c>
      <c r="U56" s="75">
        <v>0.14000000000000001</v>
      </c>
      <c r="V56" s="45">
        <v>0.13</v>
      </c>
      <c r="W56" s="75">
        <f t="shared" si="14"/>
        <v>0.11666666666666668</v>
      </c>
      <c r="X56" s="75">
        <f t="shared" si="6"/>
        <v>2.6246692913372727E-2</v>
      </c>
      <c r="Y56" s="75">
        <v>0.41</v>
      </c>
      <c r="Z56" s="68">
        <v>0.02</v>
      </c>
      <c r="AA56" s="68">
        <f>AVERAGE(Y56:Z56)</f>
        <v>0.215</v>
      </c>
      <c r="AB56" s="68">
        <f t="shared" ref="AB56:AB57" si="28">AVERAGE(Y56:AA56)</f>
        <v>0.215</v>
      </c>
      <c r="AC56" s="75">
        <f t="shared" si="27"/>
        <v>0.15921683328090655</v>
      </c>
      <c r="AD56" s="75">
        <v>0.34</v>
      </c>
      <c r="AE56" s="75">
        <v>0.28999999999999998</v>
      </c>
      <c r="AF56" s="75">
        <v>0.09</v>
      </c>
      <c r="AG56" s="75">
        <f t="shared" si="9"/>
        <v>0.24</v>
      </c>
      <c r="AH56" s="68">
        <f t="shared" si="10"/>
        <v>0.10801234497346439</v>
      </c>
    </row>
    <row r="57" spans="2:34" ht="16.5" x14ac:dyDescent="0.25">
      <c r="B57" s="77">
        <v>1683</v>
      </c>
      <c r="C57" s="78" t="s">
        <v>129</v>
      </c>
      <c r="D57" s="78" t="s">
        <v>17</v>
      </c>
      <c r="E57" s="67">
        <v>0.55000000000000004</v>
      </c>
      <c r="F57" s="68">
        <v>0.82</v>
      </c>
      <c r="G57" s="68">
        <v>0.33</v>
      </c>
      <c r="H57" s="68">
        <f t="shared" si="0"/>
        <v>0.56666666666666676</v>
      </c>
      <c r="I57" s="68">
        <f t="shared" si="1"/>
        <v>0.20038851153585482</v>
      </c>
      <c r="J57" s="68">
        <v>0.7</v>
      </c>
      <c r="K57" s="68">
        <v>0.27</v>
      </c>
      <c r="L57" s="68">
        <v>0.46</v>
      </c>
      <c r="M57" s="68">
        <f t="shared" si="2"/>
        <v>0.47666666666666663</v>
      </c>
      <c r="N57" s="68">
        <f t="shared" si="3"/>
        <v>0.17594190960528877</v>
      </c>
      <c r="O57" s="68">
        <v>0.7</v>
      </c>
      <c r="P57" s="68">
        <v>0.72</v>
      </c>
      <c r="Q57" s="68">
        <v>0.45</v>
      </c>
      <c r="R57" s="68">
        <f t="shared" si="4"/>
        <v>0.62333333333333329</v>
      </c>
      <c r="S57" s="68">
        <f t="shared" si="11"/>
        <v>0.12283683848458879</v>
      </c>
      <c r="T57" s="68">
        <v>0.48</v>
      </c>
      <c r="U57" s="68">
        <v>0.91</v>
      </c>
      <c r="V57" s="73">
        <v>0.41</v>
      </c>
      <c r="W57" s="68">
        <f t="shared" si="14"/>
        <v>0.6</v>
      </c>
      <c r="X57" s="68">
        <f t="shared" si="6"/>
        <v>0.22105806175452325</v>
      </c>
      <c r="Y57" s="68">
        <v>1.45</v>
      </c>
      <c r="Z57" s="68">
        <v>0.62333333333333329</v>
      </c>
      <c r="AA57" s="68">
        <f t="shared" ref="AA57" si="29">AVERAGE(Y57:Z57)</f>
        <v>1.0366666666666666</v>
      </c>
      <c r="AB57" s="68">
        <f t="shared" si="28"/>
        <v>1.0366666666666666</v>
      </c>
      <c r="AC57" s="68">
        <f t="shared" si="27"/>
        <v>0.33748525345012687</v>
      </c>
      <c r="AD57" s="68">
        <v>1.19</v>
      </c>
      <c r="AE57" s="75">
        <v>1.06</v>
      </c>
      <c r="AF57" s="68">
        <v>0.32</v>
      </c>
      <c r="AG57" s="68">
        <f t="shared" si="9"/>
        <v>0.85666666666666658</v>
      </c>
      <c r="AH57" s="68">
        <f t="shared" si="10"/>
        <v>0.3831738798799082</v>
      </c>
    </row>
    <row r="58" spans="2:34" x14ac:dyDescent="0.25">
      <c r="J58" s="79"/>
      <c r="K58" s="79"/>
      <c r="L58" s="79"/>
      <c r="M58" s="79"/>
      <c r="N58" s="79"/>
      <c r="O58" s="79"/>
      <c r="P58" s="79"/>
      <c r="Q58" s="79"/>
      <c r="R58" s="79"/>
      <c r="S58" s="79"/>
      <c r="T58" s="79"/>
      <c r="U58" s="79"/>
      <c r="V58" s="79"/>
      <c r="W58" s="79"/>
      <c r="X58" s="79"/>
      <c r="Y58" s="79"/>
      <c r="Z58" s="79"/>
      <c r="AA58" s="79"/>
      <c r="AB58" s="79"/>
      <c r="AC58" s="79"/>
      <c r="AD58" s="79"/>
      <c r="AE58" s="79"/>
      <c r="AF58" s="79"/>
      <c r="AG58" s="79"/>
      <c r="AH58" s="79"/>
    </row>
    <row r="59" spans="2:34" x14ac:dyDescent="0.25">
      <c r="B59" s="83" t="s">
        <v>131</v>
      </c>
      <c r="C59" s="83"/>
      <c r="D59" s="83"/>
      <c r="E59" s="83"/>
      <c r="F59" s="83"/>
      <c r="G59" s="83"/>
      <c r="H59" s="83"/>
      <c r="I59" s="83"/>
      <c r="J59" s="80"/>
      <c r="K59" s="80"/>
      <c r="L59" s="80"/>
      <c r="M59" s="80"/>
      <c r="N59" s="80"/>
      <c r="O59" s="80"/>
      <c r="P59" s="80"/>
      <c r="Q59" s="80"/>
      <c r="R59" s="80"/>
      <c r="S59" s="80"/>
      <c r="T59" s="80"/>
      <c r="U59" s="80"/>
      <c r="V59" s="80"/>
      <c r="W59" s="80"/>
      <c r="X59" s="80"/>
      <c r="Y59" s="80"/>
      <c r="Z59" s="80"/>
      <c r="AA59" s="80"/>
      <c r="AB59" s="80"/>
      <c r="AC59" s="80"/>
      <c r="AD59" s="80"/>
      <c r="AE59" s="80"/>
      <c r="AF59" s="80"/>
      <c r="AG59" s="80"/>
      <c r="AH59" s="80"/>
    </row>
    <row r="60" spans="2:34" x14ac:dyDescent="0.25">
      <c r="B60" s="80"/>
      <c r="C60" s="80"/>
      <c r="D60" s="80"/>
      <c r="E60" s="80"/>
      <c r="F60" s="80"/>
      <c r="G60" s="80"/>
      <c r="H60" s="80"/>
      <c r="I60" s="80"/>
      <c r="J60" s="80"/>
      <c r="K60" s="80"/>
      <c r="L60" s="80"/>
      <c r="M60" s="80"/>
      <c r="N60" s="80"/>
      <c r="O60" s="80"/>
      <c r="P60" s="80"/>
      <c r="Q60" s="80"/>
      <c r="R60" s="80"/>
      <c r="S60" s="80"/>
      <c r="T60" s="80"/>
      <c r="U60" s="80"/>
      <c r="V60" s="80"/>
      <c r="W60" s="80"/>
      <c r="X60" s="80"/>
      <c r="Y60" s="80"/>
      <c r="Z60" s="80"/>
      <c r="AA60" s="80"/>
      <c r="AB60" s="80"/>
      <c r="AC60" s="80"/>
      <c r="AD60" s="80"/>
      <c r="AE60" s="80"/>
      <c r="AF60" s="80"/>
      <c r="AG60" s="80"/>
      <c r="AH60" s="80"/>
    </row>
    <row r="61" spans="2:34" x14ac:dyDescent="0.25">
      <c r="B61" s="80"/>
      <c r="C61" s="80"/>
      <c r="D61" s="80"/>
      <c r="E61" s="80"/>
      <c r="F61" s="80"/>
      <c r="G61" s="80"/>
      <c r="H61" s="80"/>
      <c r="I61" s="80"/>
      <c r="J61" s="80"/>
      <c r="K61" s="80"/>
      <c r="L61" s="80"/>
      <c r="M61" s="80"/>
      <c r="N61" s="80"/>
      <c r="O61" s="80"/>
      <c r="P61" s="80"/>
      <c r="Q61" s="80"/>
      <c r="R61" s="80"/>
      <c r="S61" s="80"/>
      <c r="T61" s="80"/>
      <c r="U61" s="80"/>
      <c r="V61" s="80"/>
      <c r="W61" s="80"/>
      <c r="X61" s="80"/>
      <c r="Y61" s="80"/>
      <c r="Z61" s="80"/>
      <c r="AA61" s="80"/>
      <c r="AB61" s="80"/>
      <c r="AC61" s="80"/>
      <c r="AD61" s="80"/>
      <c r="AE61" s="80"/>
      <c r="AF61" s="80"/>
      <c r="AG61" s="80"/>
      <c r="AH61" s="80"/>
    </row>
    <row r="62" spans="2:34" x14ac:dyDescent="0.25">
      <c r="B62" s="80"/>
      <c r="C62" s="80"/>
      <c r="D62" s="80"/>
      <c r="E62" s="80"/>
      <c r="F62" s="80"/>
      <c r="G62" s="80"/>
      <c r="H62" s="80"/>
      <c r="I62" s="80"/>
      <c r="J62" s="80"/>
      <c r="K62" s="80"/>
      <c r="L62" s="80"/>
      <c r="M62" s="80"/>
      <c r="N62" s="80"/>
      <c r="O62" s="80"/>
      <c r="P62" s="80"/>
      <c r="Q62" s="80"/>
      <c r="R62" s="80"/>
      <c r="S62" s="80"/>
      <c r="T62" s="80"/>
      <c r="U62" s="80"/>
      <c r="V62" s="80"/>
      <c r="W62" s="80"/>
      <c r="X62" s="80"/>
      <c r="Y62" s="80"/>
      <c r="Z62" s="80"/>
      <c r="AA62" s="80"/>
      <c r="AB62" s="80"/>
      <c r="AC62" s="80"/>
      <c r="AD62" s="80"/>
      <c r="AE62" s="80"/>
      <c r="AF62" s="80"/>
      <c r="AG62" s="80"/>
      <c r="AH62" s="80"/>
    </row>
    <row r="63" spans="2:34" x14ac:dyDescent="0.25">
      <c r="B63" s="80"/>
      <c r="C63" s="80"/>
      <c r="D63" s="80"/>
      <c r="E63" s="80"/>
      <c r="F63" s="80"/>
      <c r="G63" s="80"/>
      <c r="H63" s="80"/>
      <c r="I63" s="80"/>
      <c r="J63" s="80"/>
      <c r="K63" s="80"/>
      <c r="L63" s="80"/>
      <c r="M63" s="80"/>
      <c r="N63" s="80"/>
      <c r="O63" s="80"/>
      <c r="P63" s="80"/>
      <c r="Q63" s="80"/>
      <c r="R63" s="80"/>
      <c r="S63" s="80"/>
      <c r="T63" s="80"/>
      <c r="U63" s="80"/>
      <c r="V63" s="80"/>
      <c r="W63" s="80"/>
      <c r="X63" s="80"/>
      <c r="Y63" s="80"/>
      <c r="Z63" s="80"/>
      <c r="AA63" s="80"/>
      <c r="AB63" s="80"/>
      <c r="AC63" s="80"/>
      <c r="AD63" s="80"/>
      <c r="AE63" s="80"/>
      <c r="AF63" s="80"/>
      <c r="AG63" s="80"/>
      <c r="AH63" s="80"/>
    </row>
  </sheetData>
  <mergeCells count="8">
    <mergeCell ref="T4:V4"/>
    <mergeCell ref="Y4:AA4"/>
    <mergeCell ref="AD4:AF4"/>
    <mergeCell ref="B59:I59"/>
    <mergeCell ref="B2:N2"/>
    <mergeCell ref="E4:G4"/>
    <mergeCell ref="J4:L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Volatile compounds - PpIE</vt:lpstr>
      <vt:lpstr>Volatile compounds - PpI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RA ALVES</dc:creator>
  <cp:lastModifiedBy>NAYARA ALVES</cp:lastModifiedBy>
  <dcterms:created xsi:type="dcterms:W3CDTF">2021-10-30T18:09:24Z</dcterms:created>
  <dcterms:modified xsi:type="dcterms:W3CDTF">2021-10-30T22:09:52Z</dcterms:modified>
</cp:coreProperties>
</file>